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khleshsingh/Desktop/"/>
    </mc:Choice>
  </mc:AlternateContent>
  <xr:revisionPtr revIDLastSave="0" documentId="8_{C60DB94D-364B-6044-BD68-D81A3CB904B8}" xr6:coauthVersionLast="47" xr6:coauthVersionMax="47" xr10:uidLastSave="{00000000-0000-0000-0000-000000000000}"/>
  <bookViews>
    <workbookView xWindow="8940" yWindow="1840" windowWidth="28040" windowHeight="22480" activeTab="8" xr2:uid="{DE31CCD2-5BF9-BE45-A00C-45AAED49C302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Suppl. Figure 1" sheetId="8" r:id="rId8"/>
    <sheet name="Suppl. Figure 2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4" i="8" l="1"/>
  <c r="D64" i="8"/>
  <c r="C64" i="8"/>
  <c r="E60" i="8"/>
  <c r="D60" i="8"/>
  <c r="C60" i="8"/>
  <c r="E56" i="8"/>
  <c r="D56" i="8"/>
  <c r="C56" i="8"/>
  <c r="E52" i="8"/>
  <c r="D52" i="8"/>
  <c r="C52" i="8"/>
  <c r="E48" i="8"/>
  <c r="D48" i="8"/>
  <c r="C48" i="8"/>
  <c r="H54" i="7" l="1"/>
  <c r="G54" i="7"/>
  <c r="F54" i="7"/>
  <c r="E54" i="7"/>
  <c r="D54" i="7"/>
  <c r="C54" i="7"/>
  <c r="H50" i="7"/>
  <c r="G50" i="7"/>
  <c r="F50" i="7"/>
  <c r="E50" i="7"/>
  <c r="D50" i="7"/>
  <c r="C50" i="7"/>
  <c r="H46" i="7"/>
  <c r="G46" i="7"/>
  <c r="F46" i="7"/>
  <c r="E46" i="7"/>
  <c r="D46" i="7"/>
  <c r="C46" i="7"/>
  <c r="H42" i="7"/>
  <c r="G42" i="7"/>
  <c r="F42" i="7"/>
  <c r="E42" i="7"/>
  <c r="D42" i="7"/>
  <c r="C42" i="7"/>
  <c r="H57" i="6" l="1"/>
  <c r="G57" i="6"/>
  <c r="F57" i="6"/>
  <c r="E57" i="6"/>
  <c r="D57" i="6"/>
  <c r="C57" i="6"/>
  <c r="H53" i="6"/>
  <c r="G53" i="6"/>
  <c r="F53" i="6"/>
  <c r="E53" i="6"/>
  <c r="D53" i="6"/>
  <c r="C53" i="6"/>
  <c r="H49" i="6"/>
  <c r="G49" i="6"/>
  <c r="F49" i="6"/>
  <c r="E49" i="6"/>
  <c r="D49" i="6"/>
  <c r="C49" i="6"/>
  <c r="H45" i="6"/>
  <c r="G45" i="6"/>
  <c r="F45" i="6"/>
  <c r="E45" i="6"/>
  <c r="D45" i="6"/>
  <c r="C45" i="6"/>
  <c r="L27" i="4" l="1"/>
  <c r="K27" i="4"/>
  <c r="J27" i="4"/>
  <c r="L26" i="4"/>
  <c r="K26" i="4"/>
  <c r="J26" i="4"/>
  <c r="L24" i="4"/>
  <c r="K24" i="4"/>
  <c r="J24" i="4"/>
  <c r="L23" i="4"/>
  <c r="K23" i="4"/>
  <c r="J23" i="4"/>
  <c r="L22" i="4"/>
  <c r="K22" i="4"/>
  <c r="J22" i="4"/>
  <c r="L21" i="4"/>
  <c r="K21" i="4"/>
  <c r="J21" i="4"/>
  <c r="J19" i="4"/>
  <c r="L18" i="4"/>
  <c r="K18" i="4"/>
  <c r="J18" i="4"/>
  <c r="K18" i="1" l="1"/>
  <c r="J18" i="1"/>
  <c r="I18" i="1"/>
  <c r="K17" i="1"/>
  <c r="J17" i="1"/>
  <c r="I17" i="1"/>
  <c r="K16" i="1"/>
  <c r="J16" i="1"/>
  <c r="I16" i="1"/>
  <c r="K15" i="1"/>
  <c r="J15" i="1"/>
  <c r="I15" i="1"/>
</calcChain>
</file>

<file path=xl/sharedStrings.xml><?xml version="1.0" encoding="utf-8"?>
<sst xmlns="http://schemas.openxmlformats.org/spreadsheetml/2006/main" count="334" uniqueCount="129">
  <si>
    <t>IL-33 Ct</t>
  </si>
  <si>
    <t>𝚫Ct</t>
  </si>
  <si>
    <t>Normoxia</t>
  </si>
  <si>
    <t>Hypoxia, 12 hr</t>
  </si>
  <si>
    <t>Hypoxia, 24 hr</t>
  </si>
  <si>
    <t>Hypoxia, 72 hr</t>
  </si>
  <si>
    <t>Hypoxia, 120 hr</t>
  </si>
  <si>
    <t>GAPDH Ct</t>
  </si>
  <si>
    <t>𝚫𝚫Ct</t>
  </si>
  <si>
    <t>Relative Quantification</t>
  </si>
  <si>
    <t>Avg</t>
  </si>
  <si>
    <t>StdEv</t>
  </si>
  <si>
    <t>Figure 1b</t>
  </si>
  <si>
    <t>Figure 1c</t>
  </si>
  <si>
    <t>Figure 1d</t>
  </si>
  <si>
    <t>Control</t>
  </si>
  <si>
    <t xml:space="preserve"> IL-33</t>
  </si>
  <si>
    <t>Figure 1e</t>
  </si>
  <si>
    <t>S phase</t>
  </si>
  <si>
    <t>G0-G1 Phase</t>
  </si>
  <si>
    <t>G2-M phase</t>
  </si>
  <si>
    <t>Control</t>
    <phoneticPr fontId="1" type="noConversion"/>
  </si>
  <si>
    <t>Figure 1f</t>
  </si>
  <si>
    <t>Figure 1g</t>
  </si>
  <si>
    <t>110 J units= 200micro meter</t>
  </si>
  <si>
    <t>control</t>
  </si>
  <si>
    <t>Il-33</t>
  </si>
  <si>
    <t>% wound healing</t>
  </si>
  <si>
    <t xml:space="preserve">Control (0h) </t>
  </si>
  <si>
    <t xml:space="preserve">Control (24h) </t>
  </si>
  <si>
    <t>IL-33 (24h)</t>
  </si>
  <si>
    <t xml:space="preserve"> IL-33 (0hr)</t>
  </si>
  <si>
    <t>Figure 1h</t>
  </si>
  <si>
    <t>IL-33</t>
    <phoneticPr fontId="1" type="noConversion"/>
  </si>
  <si>
    <t xml:space="preserve">Control siRNA Hypoxia </t>
  </si>
  <si>
    <t>IL-33 siRNA</t>
  </si>
  <si>
    <t>% neovascularization</t>
  </si>
  <si>
    <t>Figure 2d</t>
  </si>
  <si>
    <t>Figure 2e</t>
  </si>
  <si>
    <t>% avascular area</t>
  </si>
  <si>
    <t>WT</t>
  </si>
  <si>
    <t>IL-33 KO</t>
  </si>
  <si>
    <t>Figure 3d</t>
  </si>
  <si>
    <t>Figure 3e</t>
  </si>
  <si>
    <t>%avascular area</t>
  </si>
  <si>
    <t>Microglias</t>
  </si>
  <si>
    <t>Astrocytes</t>
  </si>
  <si>
    <t>Neurons</t>
  </si>
  <si>
    <t>pericytes</t>
  </si>
  <si>
    <t>Endothelial cells</t>
  </si>
  <si>
    <t>Hypoxia</t>
  </si>
  <si>
    <t>We used Normoxia-Astrocytes as calibrator</t>
  </si>
  <si>
    <t>Figure 4c</t>
  </si>
  <si>
    <t>Relative Quantification = 2-(𝚫𝚫Ct)</t>
  </si>
  <si>
    <t>Figure 5d</t>
  </si>
  <si>
    <t>Figure 5e</t>
  </si>
  <si>
    <t>Cdh5CreERT2</t>
  </si>
  <si>
    <t>Cdh5CreERt2</t>
  </si>
  <si>
    <t>IL-33:Cdh5Cre</t>
  </si>
  <si>
    <t>Hypoxia-12 hr</t>
  </si>
  <si>
    <t>Hypoxia-24 hr</t>
  </si>
  <si>
    <t>Hypoxia-72 hr</t>
  </si>
  <si>
    <t>Hypoxia-120 hr</t>
  </si>
  <si>
    <t>Figure 6a</t>
  </si>
  <si>
    <t>Figure 6b</t>
  </si>
  <si>
    <t>IL-33 -1 hr</t>
  </si>
  <si>
    <t>IL-33 -2 hr</t>
  </si>
  <si>
    <t>IL-33 -4 hr</t>
  </si>
  <si>
    <t>IL-33 -6 hr</t>
  </si>
  <si>
    <t>IL-33 -8 hr</t>
  </si>
  <si>
    <t>Figure 6d</t>
  </si>
  <si>
    <t>siControl</t>
  </si>
  <si>
    <t>siControl + IL-33</t>
  </si>
  <si>
    <t>siJagged1</t>
  </si>
  <si>
    <t>sijagged1 + IL-33</t>
  </si>
  <si>
    <t>Figure 6e</t>
  </si>
  <si>
    <t>Figure 6f</t>
  </si>
  <si>
    <t xml:space="preserve">siControl(0h) </t>
  </si>
  <si>
    <t xml:space="preserve">siControl (24h) </t>
  </si>
  <si>
    <t>siControl+IL-33 (0h)</t>
  </si>
  <si>
    <t>siControl+IL-33 (24h)</t>
  </si>
  <si>
    <t>siJag1 (0h)</t>
  </si>
  <si>
    <t>siJag1 (24h)</t>
  </si>
  <si>
    <t>siJag1+IL33 (0h)</t>
  </si>
  <si>
    <t>siJag1+IL33 (24h)</t>
  </si>
  <si>
    <t>Figure 6g</t>
  </si>
  <si>
    <t>in micrometers</t>
  </si>
  <si>
    <t>Figure 7a</t>
  </si>
  <si>
    <t>Figure 7b</t>
  </si>
  <si>
    <t>siNotch1</t>
  </si>
  <si>
    <t>siNotch1 + IL-33</t>
  </si>
  <si>
    <t>Figure 7d</t>
  </si>
  <si>
    <t>Figure 7e</t>
  </si>
  <si>
    <t>Figure 7f</t>
  </si>
  <si>
    <t>siNotch1 (0h)</t>
  </si>
  <si>
    <t>siNotch1+IL33 (0h)</t>
  </si>
  <si>
    <t xml:space="preserve">siControl (0h) </t>
  </si>
  <si>
    <t>siC+IL33 (0h)</t>
  </si>
  <si>
    <t>siC+IL33 (24h)</t>
  </si>
  <si>
    <t>Figure 7g</t>
  </si>
  <si>
    <t>G0_G1_1</t>
  </si>
  <si>
    <t>G0_G1_2</t>
  </si>
  <si>
    <t>G0_G1_3</t>
  </si>
  <si>
    <t>S_1</t>
  </si>
  <si>
    <t>S_2</t>
  </si>
  <si>
    <t>S_3</t>
  </si>
  <si>
    <t>G2_M_1</t>
  </si>
  <si>
    <t>G2_M_2</t>
  </si>
  <si>
    <t>G2_M_3</t>
  </si>
  <si>
    <t>IL-33-10 ng</t>
  </si>
  <si>
    <t>IL-33-20 ng</t>
  </si>
  <si>
    <t>IL-33-50 ng</t>
  </si>
  <si>
    <t>IL-33-100 ng</t>
  </si>
  <si>
    <t>Figure 1a</t>
  </si>
  <si>
    <t>IL-33- 10 ng/ml</t>
  </si>
  <si>
    <t>IL-33- 20 ng/ml</t>
  </si>
  <si>
    <t>IL-33- 50 ng/ml</t>
  </si>
  <si>
    <t>IL-33- 100 ng/ml</t>
  </si>
  <si>
    <t>IL-33-10ng (0h)</t>
  </si>
  <si>
    <t>IL-33-10ng (24h)</t>
  </si>
  <si>
    <t>IL-33-20ng (0h)</t>
  </si>
  <si>
    <t>IL-33-(24h)</t>
  </si>
  <si>
    <t>IL-33-(0h)</t>
  </si>
  <si>
    <t>IL-33-100ng (0h)</t>
  </si>
  <si>
    <t>IL-33-100ng (24h)</t>
  </si>
  <si>
    <t>siSt2</t>
  </si>
  <si>
    <t>siST2 + IL-33</t>
  </si>
  <si>
    <t>Figure 2b</t>
  </si>
  <si>
    <t>Figure 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ACBDD-A7DA-5C46-B71B-9A5179B2FEBE}">
  <dimension ref="A3:S74"/>
  <sheetViews>
    <sheetView topLeftCell="A5" zoomScale="83" zoomScaleNormal="83" workbookViewId="0">
      <selection activeCell="J61" sqref="J61"/>
    </sheetView>
  </sheetViews>
  <sheetFormatPr baseColWidth="10" defaultRowHeight="16" x14ac:dyDescent="0.2"/>
  <sheetData>
    <row r="3" spans="1:19" x14ac:dyDescent="0.2">
      <c r="A3" s="2" t="s">
        <v>12</v>
      </c>
      <c r="C3" t="s">
        <v>0</v>
      </c>
      <c r="H3" t="s">
        <v>1</v>
      </c>
    </row>
    <row r="4" spans="1:19" x14ac:dyDescent="0.2">
      <c r="B4" t="s">
        <v>2</v>
      </c>
      <c r="C4">
        <v>21.01</v>
      </c>
      <c r="D4">
        <v>21.21</v>
      </c>
      <c r="E4">
        <v>21.05</v>
      </c>
      <c r="H4" t="s">
        <v>2</v>
      </c>
      <c r="I4">
        <v>4.21</v>
      </c>
      <c r="J4">
        <v>4.41</v>
      </c>
      <c r="K4">
        <v>4.1100000000000003</v>
      </c>
    </row>
    <row r="5" spans="1:19" x14ac:dyDescent="0.2">
      <c r="B5" t="s">
        <v>3</v>
      </c>
      <c r="C5">
        <v>20.55</v>
      </c>
      <c r="D5">
        <v>22.39</v>
      </c>
      <c r="E5">
        <v>21.78</v>
      </c>
      <c r="H5" t="s">
        <v>3</v>
      </c>
      <c r="I5">
        <v>3.57</v>
      </c>
      <c r="J5">
        <v>3.68</v>
      </c>
      <c r="K5">
        <v>3.4</v>
      </c>
    </row>
    <row r="6" spans="1:19" x14ac:dyDescent="0.2">
      <c r="B6" t="s">
        <v>4</v>
      </c>
      <c r="C6">
        <v>20.47</v>
      </c>
      <c r="D6">
        <v>20.34</v>
      </c>
      <c r="E6">
        <v>20.170000000000002</v>
      </c>
      <c r="H6" t="s">
        <v>4</v>
      </c>
      <c r="I6">
        <v>2.97</v>
      </c>
      <c r="J6">
        <v>2.74</v>
      </c>
      <c r="K6">
        <v>3.27</v>
      </c>
    </row>
    <row r="7" spans="1:19" x14ac:dyDescent="0.2">
      <c r="B7" t="s">
        <v>5</v>
      </c>
      <c r="C7">
        <v>20.85</v>
      </c>
      <c r="D7">
        <v>21.16</v>
      </c>
      <c r="E7">
        <v>20.98</v>
      </c>
      <c r="H7" t="s">
        <v>5</v>
      </c>
      <c r="I7">
        <v>2.4500000000000002</v>
      </c>
      <c r="J7">
        <v>2.46</v>
      </c>
      <c r="K7">
        <v>2.74</v>
      </c>
    </row>
    <row r="8" spans="1:19" x14ac:dyDescent="0.2">
      <c r="B8" t="s">
        <v>6</v>
      </c>
      <c r="C8">
        <v>20.34</v>
      </c>
      <c r="D8">
        <v>20.37</v>
      </c>
      <c r="E8">
        <v>20.190000000000001</v>
      </c>
      <c r="H8" t="s">
        <v>6</v>
      </c>
      <c r="I8">
        <v>4</v>
      </c>
      <c r="J8">
        <v>4.37</v>
      </c>
      <c r="K8">
        <v>3.69</v>
      </c>
    </row>
    <row r="12" spans="1:19" x14ac:dyDescent="0.2">
      <c r="C12" t="s">
        <v>7</v>
      </c>
      <c r="N12" t="s">
        <v>9</v>
      </c>
    </row>
    <row r="13" spans="1:19" x14ac:dyDescent="0.2">
      <c r="B13" t="s">
        <v>2</v>
      </c>
      <c r="C13">
        <v>16.8</v>
      </c>
      <c r="D13">
        <v>16.8</v>
      </c>
      <c r="E13">
        <v>16.7</v>
      </c>
      <c r="H13" t="s">
        <v>8</v>
      </c>
      <c r="R13" t="s">
        <v>10</v>
      </c>
      <c r="S13" t="s">
        <v>11</v>
      </c>
    </row>
    <row r="14" spans="1:19" x14ac:dyDescent="0.2">
      <c r="B14" t="s">
        <v>3</v>
      </c>
      <c r="C14">
        <v>16.98</v>
      </c>
      <c r="D14">
        <v>18.71</v>
      </c>
      <c r="E14">
        <v>18.399999999999999</v>
      </c>
      <c r="H14" t="s">
        <v>2</v>
      </c>
      <c r="I14">
        <v>0</v>
      </c>
      <c r="J14">
        <v>0</v>
      </c>
      <c r="K14">
        <v>0</v>
      </c>
      <c r="N14" t="s">
        <v>2</v>
      </c>
      <c r="O14">
        <v>1</v>
      </c>
      <c r="P14">
        <v>1</v>
      </c>
      <c r="Q14">
        <v>1</v>
      </c>
      <c r="R14">
        <v>1</v>
      </c>
      <c r="S14">
        <v>0</v>
      </c>
    </row>
    <row r="15" spans="1:19" x14ac:dyDescent="0.2">
      <c r="B15" t="s">
        <v>4</v>
      </c>
      <c r="C15">
        <v>17.5</v>
      </c>
      <c r="D15">
        <v>17.600000000000001</v>
      </c>
      <c r="E15">
        <v>16.899999999999999</v>
      </c>
      <c r="H15" t="s">
        <v>3</v>
      </c>
      <c r="I15">
        <f>I5-I4</f>
        <v>-0.64000000000000012</v>
      </c>
      <c r="J15">
        <f>J5-J4</f>
        <v>-0.73</v>
      </c>
      <c r="K15">
        <f>K5-K4</f>
        <v>-0.71000000000000041</v>
      </c>
      <c r="N15" t="s">
        <v>3</v>
      </c>
      <c r="O15">
        <v>1.5583291593209998</v>
      </c>
      <c r="P15">
        <v>1.6586390916288833</v>
      </c>
      <c r="Q15">
        <v>1.6358041171155626</v>
      </c>
      <c r="R15">
        <v>1.6175907893551484</v>
      </c>
      <c r="S15">
        <v>5.2576749718713553E-2</v>
      </c>
    </row>
    <row r="16" spans="1:19" x14ac:dyDescent="0.2">
      <c r="B16" t="s">
        <v>5</v>
      </c>
      <c r="C16">
        <v>18.399999999999999</v>
      </c>
      <c r="D16">
        <v>18.7</v>
      </c>
      <c r="E16">
        <v>18.2</v>
      </c>
      <c r="H16" t="s">
        <v>4</v>
      </c>
      <c r="I16">
        <f>I6-I4</f>
        <v>-1.2399999999999998</v>
      </c>
      <c r="J16">
        <f>J6-J4</f>
        <v>-1.67</v>
      </c>
      <c r="K16">
        <f>K6-K4</f>
        <v>-0.8400000000000003</v>
      </c>
      <c r="N16" t="s">
        <v>4</v>
      </c>
      <c r="O16">
        <v>2.3619853228590606</v>
      </c>
      <c r="P16">
        <v>3.1821459350196748</v>
      </c>
      <c r="Q16">
        <v>1.7900501418559451</v>
      </c>
      <c r="R16">
        <v>2.4447271332448932</v>
      </c>
      <c r="S16">
        <v>0.69972661070269671</v>
      </c>
    </row>
    <row r="17" spans="1:19" x14ac:dyDescent="0.2">
      <c r="B17" t="s">
        <v>6</v>
      </c>
      <c r="C17">
        <v>16.27</v>
      </c>
      <c r="D17">
        <v>16.100000000000001</v>
      </c>
      <c r="E17">
        <v>16.5</v>
      </c>
      <c r="H17" t="s">
        <v>5</v>
      </c>
      <c r="I17">
        <f>I7-I4</f>
        <v>-1.7599999999999998</v>
      </c>
      <c r="J17">
        <f>J7-J4</f>
        <v>-1.9500000000000002</v>
      </c>
      <c r="K17">
        <f>K7-K4</f>
        <v>-1.37</v>
      </c>
      <c r="N17" t="s">
        <v>5</v>
      </c>
      <c r="O17">
        <v>3.3869812494501077</v>
      </c>
      <c r="P17">
        <v>3.8637453156993828</v>
      </c>
      <c r="Q17">
        <v>2.5847056612749846</v>
      </c>
      <c r="R17">
        <v>3.2784774088081581</v>
      </c>
      <c r="S17">
        <v>0.64638643393334272</v>
      </c>
    </row>
    <row r="18" spans="1:19" x14ac:dyDescent="0.2">
      <c r="H18" t="s">
        <v>6</v>
      </c>
      <c r="I18">
        <f>I8-I4</f>
        <v>-0.20999999999999996</v>
      </c>
      <c r="J18">
        <f>J8-J4</f>
        <v>-4.0000000000000036E-2</v>
      </c>
      <c r="K18">
        <f>K8-K4</f>
        <v>-0.42000000000000037</v>
      </c>
      <c r="N18" t="s">
        <v>6</v>
      </c>
      <c r="O18">
        <v>1.1566881839052874</v>
      </c>
      <c r="P18">
        <v>1.0281138266560665</v>
      </c>
      <c r="Q18">
        <v>1.3379275547861125</v>
      </c>
      <c r="R18">
        <v>1.1742431884491555</v>
      </c>
      <c r="S18">
        <v>0.15565111683782018</v>
      </c>
    </row>
    <row r="22" spans="1:19" x14ac:dyDescent="0.2">
      <c r="A22" s="2" t="s">
        <v>13</v>
      </c>
    </row>
    <row r="23" spans="1:19" x14ac:dyDescent="0.2">
      <c r="B23" t="s">
        <v>2</v>
      </c>
      <c r="C23">
        <v>1</v>
      </c>
      <c r="D23">
        <v>1</v>
      </c>
      <c r="E23">
        <v>1</v>
      </c>
    </row>
    <row r="24" spans="1:19" x14ac:dyDescent="0.2">
      <c r="B24" t="s">
        <v>3</v>
      </c>
      <c r="C24">
        <v>1.6255762928070048</v>
      </c>
      <c r="D24">
        <v>1.9922306934176148</v>
      </c>
      <c r="E24">
        <v>1.9875647965403855</v>
      </c>
    </row>
    <row r="25" spans="1:19" x14ac:dyDescent="0.2">
      <c r="B25" t="s">
        <v>4</v>
      </c>
      <c r="C25">
        <v>2.2497421539777838</v>
      </c>
      <c r="D25">
        <v>2.1191488202105537</v>
      </c>
      <c r="E25">
        <v>2.2618144994597547</v>
      </c>
    </row>
    <row r="26" spans="1:19" x14ac:dyDescent="0.2">
      <c r="B26" t="s">
        <v>5</v>
      </c>
      <c r="C26">
        <v>3.0953896099049714</v>
      </c>
      <c r="D26">
        <v>2.4159341693194301</v>
      </c>
      <c r="E26">
        <v>2.8966381285566256</v>
      </c>
    </row>
    <row r="27" spans="1:19" x14ac:dyDescent="0.2">
      <c r="B27" t="s">
        <v>6</v>
      </c>
      <c r="C27">
        <v>2.0674020220844822</v>
      </c>
      <c r="D27">
        <v>0.8038348246723046</v>
      </c>
      <c r="E27">
        <v>0.60049902476466177</v>
      </c>
    </row>
    <row r="30" spans="1:19" x14ac:dyDescent="0.2">
      <c r="A30" s="2" t="s">
        <v>14</v>
      </c>
    </row>
    <row r="31" spans="1:19" x14ac:dyDescent="0.2">
      <c r="B31" s="1" t="s">
        <v>15</v>
      </c>
      <c r="C31" s="1">
        <v>4615</v>
      </c>
      <c r="D31" s="1">
        <v>7584</v>
      </c>
      <c r="E31" s="1">
        <v>6176</v>
      </c>
    </row>
    <row r="32" spans="1:19" x14ac:dyDescent="0.2">
      <c r="B32" t="s">
        <v>16</v>
      </c>
      <c r="C32">
        <v>6195</v>
      </c>
      <c r="D32">
        <v>7248</v>
      </c>
      <c r="E32">
        <v>9767</v>
      </c>
    </row>
    <row r="34" spans="1:8" x14ac:dyDescent="0.2">
      <c r="A34" s="2" t="s">
        <v>17</v>
      </c>
    </row>
    <row r="35" spans="1:8" x14ac:dyDescent="0.2">
      <c r="C35" t="s">
        <v>19</v>
      </c>
    </row>
    <row r="36" spans="1:8" x14ac:dyDescent="0.2">
      <c r="B36" s="1" t="s">
        <v>15</v>
      </c>
      <c r="C36">
        <v>51.4</v>
      </c>
      <c r="D36">
        <v>48.9</v>
      </c>
      <c r="E36">
        <v>47.1</v>
      </c>
    </row>
    <row r="37" spans="1:8" x14ac:dyDescent="0.2">
      <c r="B37" t="s">
        <v>16</v>
      </c>
      <c r="C37">
        <v>45.9</v>
      </c>
      <c r="D37">
        <v>39.799999999999997</v>
      </c>
      <c r="E37">
        <v>45.1</v>
      </c>
    </row>
    <row r="39" spans="1:8" x14ac:dyDescent="0.2">
      <c r="C39" t="s">
        <v>18</v>
      </c>
    </row>
    <row r="40" spans="1:8" x14ac:dyDescent="0.2">
      <c r="B40" s="1" t="s">
        <v>15</v>
      </c>
      <c r="C40">
        <v>0.54</v>
      </c>
      <c r="D40">
        <v>0.52</v>
      </c>
      <c r="E40">
        <v>0.6</v>
      </c>
    </row>
    <row r="41" spans="1:8" x14ac:dyDescent="0.2">
      <c r="B41" t="s">
        <v>16</v>
      </c>
      <c r="C41">
        <v>0.62</v>
      </c>
      <c r="D41">
        <v>0.55000000000000004</v>
      </c>
      <c r="E41">
        <v>0.44</v>
      </c>
    </row>
    <row r="43" spans="1:8" x14ac:dyDescent="0.2">
      <c r="C43" t="s">
        <v>20</v>
      </c>
    </row>
    <row r="44" spans="1:8" x14ac:dyDescent="0.2">
      <c r="B44" s="1" t="s">
        <v>15</v>
      </c>
      <c r="C44">
        <v>31.4</v>
      </c>
      <c r="D44">
        <v>33.9</v>
      </c>
      <c r="E44">
        <v>31.7</v>
      </c>
    </row>
    <row r="45" spans="1:8" x14ac:dyDescent="0.2">
      <c r="B45" t="s">
        <v>16</v>
      </c>
      <c r="C45">
        <v>25.3</v>
      </c>
      <c r="D45">
        <v>27.7</v>
      </c>
      <c r="E45">
        <v>33.299999999999997</v>
      </c>
    </row>
    <row r="47" spans="1:8" x14ac:dyDescent="0.2">
      <c r="A47" s="2" t="s">
        <v>22</v>
      </c>
    </row>
    <row r="48" spans="1:8" x14ac:dyDescent="0.2">
      <c r="B48" t="s">
        <v>21</v>
      </c>
      <c r="C48">
        <v>9</v>
      </c>
      <c r="D48">
        <v>11</v>
      </c>
      <c r="E48">
        <v>6</v>
      </c>
      <c r="F48">
        <v>7</v>
      </c>
      <c r="G48">
        <v>9</v>
      </c>
      <c r="H48">
        <v>13</v>
      </c>
    </row>
    <row r="49" spans="1:8" x14ac:dyDescent="0.2">
      <c r="B49" t="s">
        <v>16</v>
      </c>
      <c r="C49">
        <v>30</v>
      </c>
      <c r="D49">
        <v>28</v>
      </c>
      <c r="E49">
        <v>15</v>
      </c>
      <c r="F49">
        <v>19</v>
      </c>
      <c r="G49">
        <v>25</v>
      </c>
      <c r="H49">
        <v>21</v>
      </c>
    </row>
    <row r="51" spans="1:8" x14ac:dyDescent="0.2">
      <c r="A51" s="2" t="s">
        <v>23</v>
      </c>
    </row>
    <row r="52" spans="1:8" x14ac:dyDescent="0.2">
      <c r="B52" t="s">
        <v>28</v>
      </c>
      <c r="C52">
        <v>616990</v>
      </c>
      <c r="D52">
        <v>638823</v>
      </c>
      <c r="E52">
        <v>651449</v>
      </c>
    </row>
    <row r="53" spans="1:8" x14ac:dyDescent="0.2">
      <c r="B53" t="s">
        <v>29</v>
      </c>
      <c r="C53">
        <v>544944</v>
      </c>
      <c r="D53">
        <v>580215</v>
      </c>
      <c r="E53">
        <v>554793</v>
      </c>
    </row>
    <row r="54" spans="1:8" x14ac:dyDescent="0.2">
      <c r="B54" t="s">
        <v>31</v>
      </c>
      <c r="C54">
        <v>535206</v>
      </c>
      <c r="D54">
        <v>525164</v>
      </c>
      <c r="E54">
        <v>547212</v>
      </c>
    </row>
    <row r="55" spans="1:8" x14ac:dyDescent="0.2">
      <c r="B55" t="s">
        <v>30</v>
      </c>
      <c r="C55">
        <v>343239</v>
      </c>
      <c r="D55">
        <v>334631</v>
      </c>
      <c r="E55">
        <v>329659</v>
      </c>
    </row>
    <row r="56" spans="1:8" x14ac:dyDescent="0.2">
      <c r="B56" t="s">
        <v>27</v>
      </c>
    </row>
    <row r="57" spans="1:8" x14ac:dyDescent="0.2">
      <c r="B57" t="s">
        <v>21</v>
      </c>
      <c r="C57">
        <v>11.677012593396976</v>
      </c>
      <c r="D57">
        <v>9.1743722439548989</v>
      </c>
      <c r="E57">
        <v>14.837078574071032</v>
      </c>
    </row>
    <row r="58" spans="1:8" x14ac:dyDescent="0.2">
      <c r="B58" t="s">
        <v>16</v>
      </c>
      <c r="C58">
        <v>35.867871436418874</v>
      </c>
      <c r="D58">
        <v>36.280666610811096</v>
      </c>
      <c r="E58">
        <v>39.756620834338428</v>
      </c>
    </row>
    <row r="61" spans="1:8" x14ac:dyDescent="0.2">
      <c r="A61" s="2" t="s">
        <v>32</v>
      </c>
    </row>
    <row r="63" spans="1:8" x14ac:dyDescent="0.2">
      <c r="B63" t="s">
        <v>21</v>
      </c>
      <c r="C63">
        <v>3</v>
      </c>
      <c r="D63">
        <v>2</v>
      </c>
      <c r="E63">
        <v>3</v>
      </c>
      <c r="F63">
        <v>2</v>
      </c>
      <c r="G63">
        <v>1</v>
      </c>
      <c r="H63">
        <v>2</v>
      </c>
    </row>
    <row r="64" spans="1:8" x14ac:dyDescent="0.2">
      <c r="B64" t="s">
        <v>33</v>
      </c>
      <c r="C64">
        <v>9</v>
      </c>
      <c r="D64">
        <v>11</v>
      </c>
      <c r="E64">
        <v>7</v>
      </c>
      <c r="F64">
        <v>11</v>
      </c>
      <c r="G64">
        <v>10</v>
      </c>
      <c r="H64">
        <v>9</v>
      </c>
    </row>
    <row r="68" spans="1:10" x14ac:dyDescent="0.2">
      <c r="A68" s="2" t="s">
        <v>23</v>
      </c>
    </row>
    <row r="69" spans="1:10" x14ac:dyDescent="0.2">
      <c r="B69" t="s">
        <v>25</v>
      </c>
      <c r="C69">
        <v>77</v>
      </c>
      <c r="D69">
        <v>98</v>
      </c>
      <c r="E69">
        <v>118</v>
      </c>
      <c r="F69">
        <v>96</v>
      </c>
      <c r="G69">
        <v>64</v>
      </c>
      <c r="H69">
        <v>98</v>
      </c>
      <c r="I69">
        <v>77</v>
      </c>
      <c r="J69">
        <v>113</v>
      </c>
    </row>
    <row r="70" spans="1:10" x14ac:dyDescent="0.2">
      <c r="B70" t="s">
        <v>26</v>
      </c>
      <c r="C70">
        <v>166</v>
      </c>
      <c r="D70">
        <v>211</v>
      </c>
      <c r="E70">
        <v>163</v>
      </c>
      <c r="F70">
        <v>164</v>
      </c>
      <c r="G70">
        <v>150</v>
      </c>
      <c r="H70">
        <v>178</v>
      </c>
      <c r="I70">
        <v>144</v>
      </c>
      <c r="J70">
        <v>147</v>
      </c>
    </row>
    <row r="72" spans="1:10" x14ac:dyDescent="0.2">
      <c r="D72" t="s">
        <v>24</v>
      </c>
    </row>
    <row r="73" spans="1:10" x14ac:dyDescent="0.2">
      <c r="B73" t="s">
        <v>25</v>
      </c>
      <c r="C73">
        <v>140.1</v>
      </c>
      <c r="D73">
        <v>178.36</v>
      </c>
      <c r="E73">
        <v>214.76000000000002</v>
      </c>
      <c r="F73">
        <v>174.72</v>
      </c>
      <c r="G73">
        <v>116.48</v>
      </c>
      <c r="H73">
        <v>178.36</v>
      </c>
      <c r="I73">
        <v>140.14000000000001</v>
      </c>
      <c r="J73">
        <v>205.66</v>
      </c>
    </row>
    <row r="74" spans="1:10" x14ac:dyDescent="0.2">
      <c r="B74" t="s">
        <v>26</v>
      </c>
      <c r="C74">
        <v>302.10000000000002</v>
      </c>
      <c r="D74">
        <v>384.02000000000004</v>
      </c>
      <c r="E74">
        <v>296.66000000000003</v>
      </c>
      <c r="F74">
        <v>298.48</v>
      </c>
      <c r="G74">
        <v>273</v>
      </c>
      <c r="H74">
        <v>323.96000000000004</v>
      </c>
      <c r="I74">
        <v>262.08</v>
      </c>
      <c r="J74">
        <v>267.54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BA7B1-E74F-6241-82C4-B945042044CD}">
  <dimension ref="A11:J19"/>
  <sheetViews>
    <sheetView workbookViewId="0">
      <selection activeCell="D24" sqref="D24"/>
    </sheetView>
  </sheetViews>
  <sheetFormatPr baseColWidth="10" defaultRowHeight="16" x14ac:dyDescent="0.2"/>
  <sheetData>
    <row r="11" spans="1:10" x14ac:dyDescent="0.2">
      <c r="A11" s="2" t="s">
        <v>37</v>
      </c>
      <c r="B11" t="s">
        <v>36</v>
      </c>
    </row>
    <row r="12" spans="1:10" x14ac:dyDescent="0.2">
      <c r="B12" t="s">
        <v>34</v>
      </c>
      <c r="C12">
        <v>21.259825941016548</v>
      </c>
      <c r="D12">
        <v>27.318169971280824</v>
      </c>
      <c r="E12">
        <v>24.066790025488228</v>
      </c>
      <c r="F12">
        <v>22.033197201830003</v>
      </c>
      <c r="G12">
        <v>22.201102223267227</v>
      </c>
      <c r="H12">
        <v>25.043340033793125</v>
      </c>
      <c r="I12">
        <v>19.088697835130244</v>
      </c>
      <c r="J12">
        <v>22.269445233824086</v>
      </c>
    </row>
    <row r="13" spans="1:10" x14ac:dyDescent="0.2">
      <c r="B13" t="s">
        <v>35</v>
      </c>
      <c r="C13">
        <v>9.7666126448536019</v>
      </c>
      <c r="D13">
        <v>12.399645065652857</v>
      </c>
      <c r="E13">
        <v>12.478888275821824</v>
      </c>
      <c r="F13">
        <v>8.4888265632925375</v>
      </c>
      <c r="G13">
        <v>13.594309561858314</v>
      </c>
      <c r="H13">
        <v>11.32479656009334</v>
      </c>
      <c r="I13">
        <v>7.6309908749586919</v>
      </c>
    </row>
    <row r="17" spans="1:9" x14ac:dyDescent="0.2">
      <c r="A17" s="2" t="s">
        <v>38</v>
      </c>
      <c r="B17" t="s">
        <v>39</v>
      </c>
    </row>
    <row r="18" spans="1:9" x14ac:dyDescent="0.2">
      <c r="B18" t="s">
        <v>34</v>
      </c>
      <c r="C18">
        <v>16.610505107462547</v>
      </c>
      <c r="D18">
        <v>15.601883445084466</v>
      </c>
      <c r="E18">
        <v>14.086010613354805</v>
      </c>
      <c r="F18">
        <v>15.976094385862355</v>
      </c>
      <c r="G18">
        <v>17.390397805718841</v>
      </c>
      <c r="H18">
        <v>13.115551603505168</v>
      </c>
      <c r="I18">
        <v>16.461661914983726</v>
      </c>
    </row>
    <row r="19" spans="1:9" x14ac:dyDescent="0.2">
      <c r="B19" t="s">
        <v>35</v>
      </c>
      <c r="C19">
        <v>17.042725577351543</v>
      </c>
      <c r="D19">
        <v>18.60856200840832</v>
      </c>
      <c r="E19">
        <v>20.575288336268496</v>
      </c>
      <c r="F19">
        <v>15.00915761215966</v>
      </c>
      <c r="G19">
        <v>17.632661893028899</v>
      </c>
      <c r="H19">
        <v>18.405685483637178</v>
      </c>
      <c r="I19">
        <v>14.8841183412034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A296A-707B-1C4A-9FB4-C2EDA72E4C03}">
  <dimension ref="A3:C30"/>
  <sheetViews>
    <sheetView workbookViewId="0">
      <selection activeCell="A17" sqref="A17:C18"/>
    </sheetView>
  </sheetViews>
  <sheetFormatPr baseColWidth="10" defaultRowHeight="16" x14ac:dyDescent="0.2"/>
  <sheetData>
    <row r="3" spans="1:3" x14ac:dyDescent="0.2">
      <c r="A3" s="2" t="s">
        <v>42</v>
      </c>
    </row>
    <row r="4" spans="1:3" x14ac:dyDescent="0.2">
      <c r="B4" t="s">
        <v>36</v>
      </c>
    </row>
    <row r="5" spans="1:3" x14ac:dyDescent="0.2">
      <c r="B5" s="4" t="s">
        <v>40</v>
      </c>
      <c r="C5" s="4" t="s">
        <v>41</v>
      </c>
    </row>
    <row r="6" spans="1:3" x14ac:dyDescent="0.2">
      <c r="B6" s="3">
        <v>36.756500000000003</v>
      </c>
      <c r="C6" s="3">
        <v>17.053615400000002</v>
      </c>
    </row>
    <row r="7" spans="1:3" x14ac:dyDescent="0.2">
      <c r="B7" s="3">
        <v>32.243899999999996</v>
      </c>
      <c r="C7" s="3">
        <v>10.4354627</v>
      </c>
    </row>
    <row r="8" spans="1:3" x14ac:dyDescent="0.2">
      <c r="B8" s="3">
        <v>29.320499999999999</v>
      </c>
      <c r="C8" s="3">
        <v>15.321255799999999</v>
      </c>
    </row>
    <row r="9" spans="1:3" x14ac:dyDescent="0.2">
      <c r="B9" s="3">
        <v>31.091000000000001</v>
      </c>
      <c r="C9" s="3">
        <v>12.5943495</v>
      </c>
    </row>
    <row r="10" spans="1:3" x14ac:dyDescent="0.2">
      <c r="B10" s="3">
        <v>32.768500000000003</v>
      </c>
      <c r="C10" s="3">
        <v>10.060237499999999</v>
      </c>
    </row>
    <row r="11" spans="1:3" x14ac:dyDescent="0.2">
      <c r="B11" s="3">
        <v>26.918099999999999</v>
      </c>
      <c r="C11" s="3">
        <v>10.538083800000001</v>
      </c>
    </row>
    <row r="12" spans="1:3" x14ac:dyDescent="0.2">
      <c r="B12" s="3">
        <v>27.428699999999999</v>
      </c>
      <c r="C12" s="3">
        <v>11.469135700000001</v>
      </c>
    </row>
    <row r="13" spans="1:3" x14ac:dyDescent="0.2">
      <c r="B13" s="3">
        <v>23.7256</v>
      </c>
      <c r="C13" s="3">
        <v>12.1805296</v>
      </c>
    </row>
    <row r="14" spans="1:3" x14ac:dyDescent="0.2">
      <c r="B14" s="3">
        <v>33.731000000000002</v>
      </c>
      <c r="C14" s="3">
        <v>14.2916132</v>
      </c>
    </row>
    <row r="15" spans="1:3" x14ac:dyDescent="0.2">
      <c r="B15" s="3">
        <v>37.638800000000003</v>
      </c>
      <c r="C15" s="3">
        <v>11.9106018</v>
      </c>
    </row>
    <row r="17" spans="1:3" x14ac:dyDescent="0.2">
      <c r="A17" s="2" t="s">
        <v>43</v>
      </c>
    </row>
    <row r="18" spans="1:3" x14ac:dyDescent="0.2">
      <c r="B18" t="s">
        <v>44</v>
      </c>
    </row>
    <row r="19" spans="1:3" x14ac:dyDescent="0.2">
      <c r="B19" s="4" t="s">
        <v>40</v>
      </c>
      <c r="C19" s="4" t="s">
        <v>41</v>
      </c>
    </row>
    <row r="20" spans="1:3" x14ac:dyDescent="0.2">
      <c r="B20" s="3">
        <v>19.084369899999999</v>
      </c>
      <c r="C20" s="3">
        <v>20.773759500000001</v>
      </c>
    </row>
    <row r="21" spans="1:3" x14ac:dyDescent="0.2">
      <c r="B21" s="3">
        <v>17.383071099999999</v>
      </c>
      <c r="C21" s="3">
        <v>17.711365700000002</v>
      </c>
    </row>
    <row r="22" spans="1:3" x14ac:dyDescent="0.2">
      <c r="B22" s="3">
        <v>20.677163199999999</v>
      </c>
      <c r="C22" s="3">
        <v>21.602944900000001</v>
      </c>
    </row>
    <row r="23" spans="1:3" x14ac:dyDescent="0.2">
      <c r="B23" s="3">
        <v>17.863183299999999</v>
      </c>
      <c r="C23" s="3">
        <v>16.734727400000001</v>
      </c>
    </row>
    <row r="24" spans="1:3" x14ac:dyDescent="0.2">
      <c r="B24" s="3">
        <v>18.745909000000001</v>
      </c>
      <c r="C24" s="3">
        <v>17.658716299999998</v>
      </c>
    </row>
    <row r="25" spans="1:3" x14ac:dyDescent="0.2">
      <c r="B25" s="3">
        <v>21.851884800000001</v>
      </c>
      <c r="C25" s="3">
        <v>21.5950214</v>
      </c>
    </row>
    <row r="26" spans="1:3" x14ac:dyDescent="0.2">
      <c r="B26" s="3">
        <v>20.445974</v>
      </c>
      <c r="C26" s="3">
        <v>14.3303692</v>
      </c>
    </row>
    <row r="27" spans="1:3" x14ac:dyDescent="0.2">
      <c r="B27" s="3">
        <v>21.817956899999999</v>
      </c>
      <c r="C27" s="3">
        <v>21.9802693</v>
      </c>
    </row>
    <row r="28" spans="1:3" x14ac:dyDescent="0.2">
      <c r="B28" s="3">
        <v>22.447868</v>
      </c>
      <c r="C28" s="3">
        <v>24.822923400000001</v>
      </c>
    </row>
    <row r="29" spans="1:3" x14ac:dyDescent="0.2">
      <c r="B29" s="3">
        <v>13.9203688</v>
      </c>
      <c r="C29" s="3"/>
    </row>
    <row r="30" spans="1:3" x14ac:dyDescent="0.2">
      <c r="B30" s="3">
        <v>17.3057151</v>
      </c>
      <c r="C30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91612-D154-B547-A908-DFDDCA65606B}">
  <dimension ref="A3:L40"/>
  <sheetViews>
    <sheetView zoomScale="90" zoomScaleNormal="90" workbookViewId="0">
      <selection activeCell="I30" sqref="I30"/>
    </sheetView>
  </sheetViews>
  <sheetFormatPr baseColWidth="10" defaultRowHeight="16" x14ac:dyDescent="0.2"/>
  <sheetData>
    <row r="3" spans="1:12" x14ac:dyDescent="0.2">
      <c r="A3" s="2" t="s">
        <v>52</v>
      </c>
    </row>
    <row r="4" spans="1:12" x14ac:dyDescent="0.2">
      <c r="D4" t="s">
        <v>0</v>
      </c>
      <c r="I4" t="s">
        <v>1</v>
      </c>
    </row>
    <row r="5" spans="1:12" x14ac:dyDescent="0.2">
      <c r="B5" t="s">
        <v>2</v>
      </c>
      <c r="C5" t="s">
        <v>45</v>
      </c>
      <c r="D5">
        <v>24.32</v>
      </c>
      <c r="E5">
        <v>24.6</v>
      </c>
      <c r="F5">
        <v>24.5</v>
      </c>
      <c r="H5" t="s">
        <v>2</v>
      </c>
      <c r="I5" t="s">
        <v>45</v>
      </c>
      <c r="J5">
        <v>3.92</v>
      </c>
      <c r="K5">
        <v>5.0199999999999996</v>
      </c>
      <c r="L5">
        <v>4.7</v>
      </c>
    </row>
    <row r="6" spans="1:12" x14ac:dyDescent="0.2">
      <c r="C6" t="s">
        <v>46</v>
      </c>
      <c r="D6">
        <v>24.8</v>
      </c>
      <c r="E6">
        <v>24.9</v>
      </c>
      <c r="F6">
        <v>25.2</v>
      </c>
      <c r="I6" t="s">
        <v>46</v>
      </c>
      <c r="J6">
        <v>4.7</v>
      </c>
      <c r="K6">
        <v>5.3</v>
      </c>
      <c r="L6">
        <v>5</v>
      </c>
    </row>
    <row r="7" spans="1:12" x14ac:dyDescent="0.2">
      <c r="C7" t="s">
        <v>47</v>
      </c>
      <c r="D7">
        <v>0</v>
      </c>
      <c r="E7">
        <v>0</v>
      </c>
      <c r="F7">
        <v>0</v>
      </c>
      <c r="I7" t="s">
        <v>47</v>
      </c>
    </row>
    <row r="8" spans="1:12" x14ac:dyDescent="0.2">
      <c r="C8" t="s">
        <v>48</v>
      </c>
      <c r="D8">
        <v>23</v>
      </c>
      <c r="E8">
        <v>24.5</v>
      </c>
      <c r="F8">
        <v>23.8</v>
      </c>
      <c r="I8" t="s">
        <v>48</v>
      </c>
      <c r="J8">
        <v>3.3</v>
      </c>
      <c r="K8">
        <v>5.3</v>
      </c>
      <c r="L8">
        <v>4.9000000000000004</v>
      </c>
    </row>
    <row r="9" spans="1:12" x14ac:dyDescent="0.2">
      <c r="C9" t="s">
        <v>49</v>
      </c>
      <c r="D9">
        <v>23.1</v>
      </c>
      <c r="E9">
        <v>24</v>
      </c>
      <c r="F9">
        <v>23.8</v>
      </c>
      <c r="I9" t="s">
        <v>49</v>
      </c>
      <c r="J9">
        <v>3.7</v>
      </c>
      <c r="K9">
        <v>5.0999999999999996</v>
      </c>
      <c r="L9">
        <v>4.8</v>
      </c>
    </row>
    <row r="10" spans="1:12" x14ac:dyDescent="0.2">
      <c r="B10" t="s">
        <v>50</v>
      </c>
      <c r="C10" t="s">
        <v>45</v>
      </c>
      <c r="D10">
        <v>23</v>
      </c>
      <c r="E10">
        <v>24</v>
      </c>
      <c r="F10">
        <v>24.1</v>
      </c>
      <c r="H10" t="s">
        <v>50</v>
      </c>
      <c r="I10" t="s">
        <v>45</v>
      </c>
      <c r="J10">
        <v>4.0999999999999996</v>
      </c>
      <c r="K10">
        <v>4.9000000000000004</v>
      </c>
      <c r="L10">
        <v>4.8</v>
      </c>
    </row>
    <row r="11" spans="1:12" x14ac:dyDescent="0.2">
      <c r="C11" t="s">
        <v>46</v>
      </c>
      <c r="D11">
        <v>22.8</v>
      </c>
      <c r="E11">
        <v>23.1</v>
      </c>
      <c r="F11">
        <v>23.8</v>
      </c>
      <c r="I11" t="s">
        <v>46</v>
      </c>
      <c r="J11">
        <v>3.7</v>
      </c>
      <c r="K11">
        <v>5.0999999999999996</v>
      </c>
      <c r="L11">
        <v>3.3</v>
      </c>
    </row>
    <row r="12" spans="1:12" x14ac:dyDescent="0.2">
      <c r="C12" t="s">
        <v>47</v>
      </c>
      <c r="D12">
        <v>0</v>
      </c>
      <c r="E12">
        <v>0</v>
      </c>
      <c r="F12">
        <v>0</v>
      </c>
      <c r="I12" t="s">
        <v>47</v>
      </c>
    </row>
    <row r="13" spans="1:12" x14ac:dyDescent="0.2">
      <c r="C13" t="s">
        <v>48</v>
      </c>
      <c r="D13">
        <v>23.6</v>
      </c>
      <c r="E13">
        <v>22.9</v>
      </c>
      <c r="F13">
        <v>24</v>
      </c>
      <c r="I13" t="s">
        <v>48</v>
      </c>
      <c r="J13">
        <v>3.68</v>
      </c>
      <c r="K13">
        <v>4.22</v>
      </c>
      <c r="L13">
        <v>4.5999999999999996</v>
      </c>
    </row>
    <row r="14" spans="1:12" x14ac:dyDescent="0.2">
      <c r="C14" t="s">
        <v>49</v>
      </c>
      <c r="D14">
        <v>22.4</v>
      </c>
      <c r="E14">
        <v>22.98</v>
      </c>
      <c r="F14">
        <v>21.6</v>
      </c>
      <c r="I14" t="s">
        <v>49</v>
      </c>
      <c r="J14">
        <v>2.3199999999999998</v>
      </c>
      <c r="K14">
        <v>3.18</v>
      </c>
      <c r="L14">
        <v>2.72</v>
      </c>
    </row>
    <row r="16" spans="1:12" x14ac:dyDescent="0.2">
      <c r="D16" t="s">
        <v>7</v>
      </c>
      <c r="I16" t="s">
        <v>51</v>
      </c>
    </row>
    <row r="17" spans="2:12" x14ac:dyDescent="0.2">
      <c r="B17" t="s">
        <v>2</v>
      </c>
      <c r="C17" t="s">
        <v>45</v>
      </c>
      <c r="D17">
        <v>20.399999999999999</v>
      </c>
      <c r="E17">
        <v>19.579999999999998</v>
      </c>
      <c r="F17">
        <v>19.8</v>
      </c>
      <c r="I17" t="s">
        <v>8</v>
      </c>
    </row>
    <row r="18" spans="2:12" x14ac:dyDescent="0.2">
      <c r="C18" t="s">
        <v>46</v>
      </c>
      <c r="D18">
        <v>20.100000000000001</v>
      </c>
      <c r="E18">
        <v>19.600000000000001</v>
      </c>
      <c r="F18">
        <v>20.2</v>
      </c>
      <c r="H18" t="s">
        <v>2</v>
      </c>
      <c r="I18" t="s">
        <v>45</v>
      </c>
      <c r="J18">
        <f>J5-J6</f>
        <v>-0.78000000000000025</v>
      </c>
      <c r="K18">
        <f>K5-K6</f>
        <v>-0.28000000000000025</v>
      </c>
      <c r="L18">
        <f>L5-L6</f>
        <v>-0.29999999999999982</v>
      </c>
    </row>
    <row r="19" spans="2:12" x14ac:dyDescent="0.2">
      <c r="C19" t="s">
        <v>47</v>
      </c>
      <c r="D19">
        <v>18.5</v>
      </c>
      <c r="E19">
        <v>19.399999999999999</v>
      </c>
      <c r="F19">
        <v>20</v>
      </c>
      <c r="I19" t="s">
        <v>46</v>
      </c>
      <c r="J19">
        <f>J6-4.7</f>
        <v>0</v>
      </c>
      <c r="K19">
        <v>0</v>
      </c>
      <c r="L19">
        <v>0</v>
      </c>
    </row>
    <row r="20" spans="2:12" x14ac:dyDescent="0.2">
      <c r="C20" t="s">
        <v>48</v>
      </c>
      <c r="D20">
        <v>19.7</v>
      </c>
      <c r="E20">
        <v>19.2</v>
      </c>
      <c r="F20">
        <v>18.899999999999999</v>
      </c>
      <c r="I20" t="s">
        <v>47</v>
      </c>
    </row>
    <row r="21" spans="2:12" x14ac:dyDescent="0.2">
      <c r="C21" t="s">
        <v>49</v>
      </c>
      <c r="D21">
        <v>19.399999999999999</v>
      </c>
      <c r="E21">
        <v>18.899999999999999</v>
      </c>
      <c r="F21">
        <v>19</v>
      </c>
      <c r="I21" t="s">
        <v>48</v>
      </c>
      <c r="J21">
        <f>J9-J6</f>
        <v>-1</v>
      </c>
      <c r="K21">
        <f>K8-K6</f>
        <v>0</v>
      </c>
      <c r="L21">
        <f>L8-L6</f>
        <v>-9.9999999999999645E-2</v>
      </c>
    </row>
    <row r="22" spans="2:12" x14ac:dyDescent="0.2">
      <c r="B22" t="s">
        <v>50</v>
      </c>
      <c r="C22" t="s">
        <v>45</v>
      </c>
      <c r="D22">
        <v>18.899999999999999</v>
      </c>
      <c r="E22">
        <v>19.100000000000001</v>
      </c>
      <c r="F22">
        <v>19.3</v>
      </c>
      <c r="I22" t="s">
        <v>49</v>
      </c>
      <c r="J22">
        <f>J9-J6</f>
        <v>-1</v>
      </c>
      <c r="K22">
        <f>K9-K6</f>
        <v>-0.20000000000000018</v>
      </c>
      <c r="L22">
        <f>L9-L6</f>
        <v>-0.20000000000000018</v>
      </c>
    </row>
    <row r="23" spans="2:12" x14ac:dyDescent="0.2">
      <c r="C23" t="s">
        <v>46</v>
      </c>
      <c r="D23">
        <v>19.100000000000001</v>
      </c>
      <c r="E23">
        <v>18</v>
      </c>
      <c r="F23">
        <v>20.5</v>
      </c>
      <c r="H23" t="s">
        <v>50</v>
      </c>
      <c r="I23" t="s">
        <v>45</v>
      </c>
      <c r="J23">
        <f>J10-J6</f>
        <v>-0.60000000000000053</v>
      </c>
      <c r="K23">
        <f>K10-K6</f>
        <v>-0.39999999999999947</v>
      </c>
      <c r="L23">
        <f>L10-L6</f>
        <v>-0.20000000000000018</v>
      </c>
    </row>
    <row r="24" spans="2:12" x14ac:dyDescent="0.2">
      <c r="C24" t="s">
        <v>47</v>
      </c>
      <c r="D24">
        <v>18.899999999999999</v>
      </c>
      <c r="E24">
        <v>18.600000000000001</v>
      </c>
      <c r="F24">
        <v>18.8</v>
      </c>
      <c r="I24" t="s">
        <v>46</v>
      </c>
      <c r="J24">
        <f>J11-J6</f>
        <v>-1</v>
      </c>
      <c r="K24">
        <f>K11-K6</f>
        <v>-0.20000000000000018</v>
      </c>
      <c r="L24">
        <f>L11-L6</f>
        <v>-1.7000000000000002</v>
      </c>
    </row>
    <row r="25" spans="2:12" x14ac:dyDescent="0.2">
      <c r="C25" t="s">
        <v>48</v>
      </c>
      <c r="D25">
        <v>19.920000000000002</v>
      </c>
      <c r="E25">
        <v>18.68</v>
      </c>
      <c r="F25">
        <v>19.399999999999999</v>
      </c>
      <c r="I25" t="s">
        <v>47</v>
      </c>
    </row>
    <row r="26" spans="2:12" x14ac:dyDescent="0.2">
      <c r="C26" t="s">
        <v>49</v>
      </c>
      <c r="D26">
        <v>20.079999999999998</v>
      </c>
      <c r="E26">
        <v>19.8</v>
      </c>
      <c r="F26">
        <v>18.88</v>
      </c>
      <c r="I26" t="s">
        <v>48</v>
      </c>
      <c r="J26">
        <f>J13-J6</f>
        <v>-1.02</v>
      </c>
      <c r="K26">
        <f>K13-K6</f>
        <v>-1.08</v>
      </c>
      <c r="L26">
        <f>L13-L6</f>
        <v>-0.40000000000000036</v>
      </c>
    </row>
    <row r="27" spans="2:12" x14ac:dyDescent="0.2">
      <c r="I27" t="s">
        <v>49</v>
      </c>
      <c r="J27">
        <f>J14-J6</f>
        <v>-2.3800000000000003</v>
      </c>
      <c r="K27">
        <f>K14-K6</f>
        <v>-2.1199999999999997</v>
      </c>
      <c r="L27">
        <f>L14-L6</f>
        <v>-2.2799999999999998</v>
      </c>
    </row>
    <row r="29" spans="2:12" x14ac:dyDescent="0.2">
      <c r="C29" t="s">
        <v>53</v>
      </c>
    </row>
    <row r="31" spans="2:12" x14ac:dyDescent="0.2">
      <c r="B31" t="s">
        <v>2</v>
      </c>
      <c r="C31" t="s">
        <v>45</v>
      </c>
      <c r="D31">
        <v>1.7171308728755079</v>
      </c>
      <c r="E31">
        <v>1.214194884395047</v>
      </c>
      <c r="F31">
        <v>1.2311444133449161</v>
      </c>
    </row>
    <row r="32" spans="2:12" x14ac:dyDescent="0.2">
      <c r="C32" t="s">
        <v>46</v>
      </c>
      <c r="D32">
        <v>1</v>
      </c>
      <c r="E32">
        <v>1</v>
      </c>
      <c r="F32">
        <v>1</v>
      </c>
    </row>
    <row r="33" spans="2:6" x14ac:dyDescent="0.2">
      <c r="C33" t="s">
        <v>47</v>
      </c>
      <c r="D33">
        <v>0</v>
      </c>
      <c r="E33">
        <v>0</v>
      </c>
      <c r="F33">
        <v>0</v>
      </c>
    </row>
    <row r="34" spans="2:6" x14ac:dyDescent="0.2">
      <c r="C34" t="s">
        <v>48</v>
      </c>
      <c r="D34">
        <v>2</v>
      </c>
      <c r="E34">
        <v>1</v>
      </c>
      <c r="F34">
        <v>1.0717734625362929</v>
      </c>
    </row>
    <row r="35" spans="2:6" x14ac:dyDescent="0.2">
      <c r="C35" t="s">
        <v>49</v>
      </c>
      <c r="D35">
        <v>2</v>
      </c>
      <c r="E35">
        <v>1.1486983549970351</v>
      </c>
      <c r="F35">
        <v>1.1486983549970351</v>
      </c>
    </row>
    <row r="36" spans="2:6" x14ac:dyDescent="0.2">
      <c r="B36" t="s">
        <v>50</v>
      </c>
      <c r="C36" t="s">
        <v>45</v>
      </c>
      <c r="D36">
        <v>1.5157165665103987</v>
      </c>
      <c r="E36">
        <v>1.3195079107728938</v>
      </c>
      <c r="F36">
        <v>1.1486983549970351</v>
      </c>
    </row>
    <row r="37" spans="2:6" x14ac:dyDescent="0.2">
      <c r="C37" t="s">
        <v>46</v>
      </c>
      <c r="D37">
        <v>2</v>
      </c>
      <c r="E37">
        <v>1.1486983549970351</v>
      </c>
      <c r="F37">
        <v>3.2490095854249428</v>
      </c>
    </row>
    <row r="38" spans="2:6" x14ac:dyDescent="0.2">
      <c r="C38" t="s">
        <v>47</v>
      </c>
      <c r="D38">
        <v>0</v>
      </c>
      <c r="E38">
        <v>0</v>
      </c>
      <c r="F38">
        <v>0</v>
      </c>
    </row>
    <row r="39" spans="2:6" x14ac:dyDescent="0.2">
      <c r="C39" t="s">
        <v>48</v>
      </c>
      <c r="D39">
        <v>2.0279189595800582</v>
      </c>
      <c r="E39">
        <v>2.114036081122761</v>
      </c>
      <c r="F39">
        <v>1.3195079107728946</v>
      </c>
    </row>
    <row r="40" spans="2:6" x14ac:dyDescent="0.2">
      <c r="C40" t="s">
        <v>49</v>
      </c>
      <c r="D40">
        <v>5.2053674217677353</v>
      </c>
      <c r="E40">
        <v>4.3469394501042311</v>
      </c>
      <c r="F40">
        <v>4.8567795375801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36FFE-8511-6146-B19F-40D51FDC7301}">
  <dimension ref="A3:C32"/>
  <sheetViews>
    <sheetView workbookViewId="0">
      <selection activeCell="I17" sqref="I17"/>
    </sheetView>
  </sheetViews>
  <sheetFormatPr baseColWidth="10" defaultRowHeight="16" x14ac:dyDescent="0.2"/>
  <sheetData>
    <row r="3" spans="1:3" x14ac:dyDescent="0.2">
      <c r="A3" s="2" t="s">
        <v>54</v>
      </c>
    </row>
    <row r="4" spans="1:3" x14ac:dyDescent="0.2">
      <c r="B4" t="s">
        <v>36</v>
      </c>
    </row>
    <row r="5" spans="1:3" x14ac:dyDescent="0.2">
      <c r="B5" s="3"/>
      <c r="C5" s="3"/>
    </row>
    <row r="6" spans="1:3" x14ac:dyDescent="0.2">
      <c r="B6" s="4" t="s">
        <v>56</v>
      </c>
      <c r="C6" s="4" t="s">
        <v>58</v>
      </c>
    </row>
    <row r="7" spans="1:3" x14ac:dyDescent="0.2">
      <c r="B7" s="3">
        <v>36.756500000000003</v>
      </c>
      <c r="C7" s="3">
        <v>10.3490509</v>
      </c>
    </row>
    <row r="8" spans="1:3" x14ac:dyDescent="0.2">
      <c r="B8" s="3">
        <v>32.243899999999996</v>
      </c>
      <c r="C8" s="3">
        <v>16.138439200000001</v>
      </c>
    </row>
    <row r="9" spans="1:3" x14ac:dyDescent="0.2">
      <c r="B9" s="3">
        <v>29.320499999999999</v>
      </c>
      <c r="C9" s="3">
        <v>10.634727399999999</v>
      </c>
    </row>
    <row r="10" spans="1:3" x14ac:dyDescent="0.2">
      <c r="B10" s="3">
        <v>31.091000000000001</v>
      </c>
      <c r="C10" s="3">
        <v>11.522299200000001</v>
      </c>
    </row>
    <row r="11" spans="1:3" x14ac:dyDescent="0.2">
      <c r="B11" s="3">
        <v>32.768500000000003</v>
      </c>
      <c r="C11" s="3">
        <v>18.520832899999998</v>
      </c>
    </row>
    <row r="12" spans="1:3" x14ac:dyDescent="0.2">
      <c r="B12" s="3">
        <v>26.918099999999999</v>
      </c>
      <c r="C12" s="3">
        <v>11.5879101</v>
      </c>
    </row>
    <row r="13" spans="1:3" x14ac:dyDescent="0.2">
      <c r="B13" s="3">
        <v>35.483800000000002</v>
      </c>
      <c r="C13" s="3">
        <v>12.904580599999999</v>
      </c>
    </row>
    <row r="14" spans="1:3" x14ac:dyDescent="0.2">
      <c r="B14" s="3">
        <v>28.5307</v>
      </c>
      <c r="C14" s="3">
        <v>9.3866455799999997</v>
      </c>
    </row>
    <row r="15" spans="1:3" x14ac:dyDescent="0.2">
      <c r="B15" s="3">
        <v>25.3599</v>
      </c>
      <c r="C15" s="3">
        <v>11.0444435</v>
      </c>
    </row>
    <row r="16" spans="1:3" x14ac:dyDescent="0.2">
      <c r="B16" s="3">
        <v>27.341100000000001</v>
      </c>
      <c r="C16" s="3"/>
    </row>
    <row r="19" spans="1:3" x14ac:dyDescent="0.2">
      <c r="A19" s="2" t="s">
        <v>55</v>
      </c>
    </row>
    <row r="20" spans="1:3" x14ac:dyDescent="0.2">
      <c r="B20" t="s">
        <v>44</v>
      </c>
    </row>
    <row r="21" spans="1:3" x14ac:dyDescent="0.2">
      <c r="B21" s="4" t="s">
        <v>57</v>
      </c>
      <c r="C21" s="4" t="s">
        <v>58</v>
      </c>
    </row>
    <row r="22" spans="1:3" x14ac:dyDescent="0.2">
      <c r="B22" s="3">
        <v>26.170522399999999</v>
      </c>
      <c r="C22" s="3">
        <v>15.427299700000001</v>
      </c>
    </row>
    <row r="23" spans="1:3" x14ac:dyDescent="0.2">
      <c r="B23" s="3">
        <v>24.866589999999999</v>
      </c>
      <c r="C23" s="3">
        <v>18.696687399999998</v>
      </c>
    </row>
    <row r="24" spans="1:3" x14ac:dyDescent="0.2">
      <c r="B24" s="3">
        <v>21.540540499999999</v>
      </c>
      <c r="C24" s="3">
        <v>18.424361699999999</v>
      </c>
    </row>
    <row r="25" spans="1:3" x14ac:dyDescent="0.2">
      <c r="B25" s="3">
        <v>16.3109158</v>
      </c>
      <c r="C25" s="3">
        <v>16.891938700000001</v>
      </c>
    </row>
    <row r="26" spans="1:3" x14ac:dyDescent="0.2">
      <c r="B26" s="3">
        <v>18.314798199999998</v>
      </c>
      <c r="C26" s="3">
        <v>24.3668376</v>
      </c>
    </row>
    <row r="27" spans="1:3" x14ac:dyDescent="0.2">
      <c r="B27" s="3">
        <v>18.528755100000001</v>
      </c>
      <c r="C27" s="3">
        <v>23.492639799999999</v>
      </c>
    </row>
    <row r="28" spans="1:3" x14ac:dyDescent="0.2">
      <c r="B28" s="3">
        <v>20.445974</v>
      </c>
      <c r="C28" s="3">
        <v>17.9471366</v>
      </c>
    </row>
    <row r="29" spans="1:3" x14ac:dyDescent="0.2">
      <c r="B29" s="3">
        <v>21.817956899999999</v>
      </c>
      <c r="C29" s="3">
        <v>23.4384403</v>
      </c>
    </row>
    <row r="30" spans="1:3" x14ac:dyDescent="0.2">
      <c r="B30" s="3">
        <v>22.447868</v>
      </c>
      <c r="C30" s="3">
        <v>15.445604599999999</v>
      </c>
    </row>
    <row r="31" spans="1:3" x14ac:dyDescent="0.2">
      <c r="B31" s="3">
        <v>13.9203688</v>
      </c>
      <c r="C31" s="3">
        <v>22.138439900000002</v>
      </c>
    </row>
    <row r="32" spans="1:3" x14ac:dyDescent="0.2">
      <c r="B32" s="3">
        <v>17.3057151</v>
      </c>
      <c r="C32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1EF3E-CD91-8B40-88CC-59B76BB6BCBE}">
  <dimension ref="A2:H78"/>
  <sheetViews>
    <sheetView topLeftCell="A32" workbookViewId="0">
      <selection activeCell="G71" sqref="G71"/>
    </sheetView>
  </sheetViews>
  <sheetFormatPr baseColWidth="10" defaultRowHeight="16" x14ac:dyDescent="0.2"/>
  <cols>
    <col min="3" max="3" width="12" customWidth="1"/>
  </cols>
  <sheetData>
    <row r="2" spans="1:7" x14ac:dyDescent="0.2">
      <c r="A2" s="2" t="s">
        <v>63</v>
      </c>
    </row>
    <row r="3" spans="1:7" x14ac:dyDescent="0.2">
      <c r="B3" s="4" t="s">
        <v>15</v>
      </c>
      <c r="C3" s="4" t="s">
        <v>65</v>
      </c>
      <c r="D3" s="4" t="s">
        <v>66</v>
      </c>
      <c r="E3" s="4" t="s">
        <v>67</v>
      </c>
      <c r="F3" s="4" t="s">
        <v>68</v>
      </c>
      <c r="G3" s="4" t="s">
        <v>69</v>
      </c>
    </row>
    <row r="4" spans="1:7" x14ac:dyDescent="0.2">
      <c r="B4" s="3">
        <v>1</v>
      </c>
      <c r="C4" s="3">
        <v>1.03859926</v>
      </c>
      <c r="D4" s="3">
        <v>1.63613757</v>
      </c>
      <c r="E4" s="3">
        <v>1.9641959600000001</v>
      </c>
      <c r="F4" s="3">
        <v>2.1429420800000001</v>
      </c>
      <c r="G4" s="3">
        <v>1.46456344</v>
      </c>
    </row>
    <row r="5" spans="1:7" x14ac:dyDescent="0.2">
      <c r="B5" s="3">
        <v>1</v>
      </c>
      <c r="C5" s="3">
        <v>1.4046135200000001</v>
      </c>
      <c r="D5" s="3">
        <v>1.85422566</v>
      </c>
      <c r="E5" s="3">
        <v>1.7495765299999999</v>
      </c>
      <c r="F5" s="3">
        <v>1.64615555</v>
      </c>
      <c r="G5" s="3">
        <v>1.6611922299999999</v>
      </c>
    </row>
    <row r="6" spans="1:7" x14ac:dyDescent="0.2">
      <c r="B6" s="3">
        <v>1</v>
      </c>
      <c r="C6" s="3">
        <v>1.1476953700000001</v>
      </c>
      <c r="D6" s="3">
        <v>1.68404902</v>
      </c>
      <c r="E6" s="3">
        <v>1.9765260600000001</v>
      </c>
      <c r="F6" s="3">
        <v>1.84615525</v>
      </c>
      <c r="G6" s="3">
        <v>2.15034584</v>
      </c>
    </row>
    <row r="9" spans="1:7" x14ac:dyDescent="0.2">
      <c r="A9" s="2" t="s">
        <v>64</v>
      </c>
    </row>
    <row r="11" spans="1:7" x14ac:dyDescent="0.2">
      <c r="B11" s="4" t="s">
        <v>2</v>
      </c>
      <c r="C11" s="4" t="s">
        <v>59</v>
      </c>
      <c r="D11" s="4" t="s">
        <v>60</v>
      </c>
      <c r="E11" s="4" t="s">
        <v>61</v>
      </c>
      <c r="F11" s="4" t="s">
        <v>62</v>
      </c>
    </row>
    <row r="12" spans="1:7" x14ac:dyDescent="0.2">
      <c r="B12" s="3">
        <v>1</v>
      </c>
      <c r="C12" s="3">
        <v>0.89838319</v>
      </c>
      <c r="D12" s="3">
        <v>1.72791009</v>
      </c>
      <c r="E12" s="3">
        <v>2.0563113999999998</v>
      </c>
      <c r="F12" s="3">
        <v>1.2968411500000001</v>
      </c>
    </row>
    <row r="13" spans="1:7" x14ac:dyDescent="0.2">
      <c r="B13" s="3">
        <v>1</v>
      </c>
      <c r="C13" s="3">
        <v>0.87725863000000004</v>
      </c>
      <c r="D13" s="3">
        <v>1.3239229699999999</v>
      </c>
      <c r="E13" s="3">
        <v>2.0042284800000001</v>
      </c>
      <c r="F13" s="3">
        <v>1.6245829300000001</v>
      </c>
    </row>
    <row r="14" spans="1:7" x14ac:dyDescent="0.2">
      <c r="B14" s="3">
        <v>1</v>
      </c>
      <c r="C14" s="3">
        <v>0.96604573999999999</v>
      </c>
      <c r="D14" s="3">
        <v>1.35378771</v>
      </c>
      <c r="E14" s="3">
        <v>2.09991744</v>
      </c>
      <c r="F14" s="3">
        <v>1.5441455799999999</v>
      </c>
    </row>
    <row r="18" spans="1:5" x14ac:dyDescent="0.2">
      <c r="A18" s="2" t="s">
        <v>70</v>
      </c>
    </row>
    <row r="19" spans="1:5" x14ac:dyDescent="0.2">
      <c r="B19" s="4" t="s">
        <v>71</v>
      </c>
      <c r="C19" s="4" t="s">
        <v>72</v>
      </c>
      <c r="D19" s="4" t="s">
        <v>73</v>
      </c>
      <c r="E19" s="4" t="s">
        <v>74</v>
      </c>
    </row>
    <row r="20" spans="1:5" x14ac:dyDescent="0.2">
      <c r="B20" s="3">
        <v>2</v>
      </c>
      <c r="C20" s="3">
        <v>7</v>
      </c>
      <c r="D20" s="3">
        <v>1</v>
      </c>
      <c r="E20" s="3">
        <v>1</v>
      </c>
    </row>
    <row r="21" spans="1:5" x14ac:dyDescent="0.2">
      <c r="B21" s="3">
        <v>1</v>
      </c>
      <c r="C21" s="3">
        <v>8</v>
      </c>
      <c r="D21" s="3">
        <v>0</v>
      </c>
      <c r="E21" s="3">
        <v>1</v>
      </c>
    </row>
    <row r="22" spans="1:5" x14ac:dyDescent="0.2">
      <c r="B22" s="3">
        <v>2</v>
      </c>
      <c r="C22" s="3">
        <v>9</v>
      </c>
      <c r="D22" s="3">
        <v>0</v>
      </c>
      <c r="E22" s="3">
        <v>1</v>
      </c>
    </row>
    <row r="23" spans="1:5" x14ac:dyDescent="0.2">
      <c r="B23" s="3">
        <v>2</v>
      </c>
      <c r="C23" s="3">
        <v>7</v>
      </c>
      <c r="D23" s="3">
        <v>1</v>
      </c>
      <c r="E23" s="3">
        <v>0</v>
      </c>
    </row>
    <row r="24" spans="1:5" x14ac:dyDescent="0.2">
      <c r="B24" s="3">
        <v>1</v>
      </c>
      <c r="C24" s="3">
        <v>5</v>
      </c>
      <c r="D24" s="3">
        <v>1</v>
      </c>
      <c r="E24" s="3">
        <v>1</v>
      </c>
    </row>
    <row r="25" spans="1:5" x14ac:dyDescent="0.2">
      <c r="B25" s="3">
        <v>2</v>
      </c>
      <c r="C25" s="3">
        <v>8</v>
      </c>
      <c r="D25" s="3">
        <v>0</v>
      </c>
      <c r="E25" s="3">
        <v>1</v>
      </c>
    </row>
    <row r="26" spans="1:5" x14ac:dyDescent="0.2">
      <c r="B26" s="3">
        <v>1</v>
      </c>
      <c r="C26" s="3">
        <v>7</v>
      </c>
      <c r="D26" s="3">
        <v>1</v>
      </c>
      <c r="E26" s="3">
        <v>0</v>
      </c>
    </row>
    <row r="29" spans="1:5" x14ac:dyDescent="0.2">
      <c r="A29" s="2" t="s">
        <v>75</v>
      </c>
    </row>
    <row r="30" spans="1:5" x14ac:dyDescent="0.2">
      <c r="B30" s="4" t="s">
        <v>71</v>
      </c>
      <c r="C30" s="4" t="s">
        <v>72</v>
      </c>
      <c r="D30" s="4" t="s">
        <v>73</v>
      </c>
      <c r="E30" s="4" t="s">
        <v>74</v>
      </c>
    </row>
    <row r="31" spans="1:5" x14ac:dyDescent="0.2">
      <c r="B31" s="3">
        <v>10</v>
      </c>
      <c r="C31" s="3">
        <v>12</v>
      </c>
      <c r="D31" s="3">
        <v>5</v>
      </c>
      <c r="E31" s="3">
        <v>3</v>
      </c>
    </row>
    <row r="32" spans="1:5" x14ac:dyDescent="0.2">
      <c r="B32" s="3">
        <v>7</v>
      </c>
      <c r="C32" s="3">
        <v>11</v>
      </c>
      <c r="D32" s="3">
        <v>4</v>
      </c>
      <c r="E32" s="3">
        <v>6</v>
      </c>
    </row>
    <row r="33" spans="1:8" x14ac:dyDescent="0.2">
      <c r="B33" s="3">
        <v>8</v>
      </c>
      <c r="C33" s="3">
        <v>14</v>
      </c>
      <c r="D33" s="3">
        <v>5</v>
      </c>
      <c r="E33" s="3">
        <v>5</v>
      </c>
    </row>
    <row r="34" spans="1:8" x14ac:dyDescent="0.2">
      <c r="B34" s="3">
        <v>7</v>
      </c>
      <c r="C34" s="3">
        <v>13</v>
      </c>
      <c r="D34" s="3">
        <v>6</v>
      </c>
      <c r="E34" s="3">
        <v>4</v>
      </c>
    </row>
    <row r="35" spans="1:8" x14ac:dyDescent="0.2">
      <c r="B35" s="3">
        <v>4</v>
      </c>
      <c r="C35" s="3">
        <v>13</v>
      </c>
      <c r="D35" s="3">
        <v>4</v>
      </c>
      <c r="E35" s="3">
        <v>3</v>
      </c>
    </row>
    <row r="36" spans="1:8" x14ac:dyDescent="0.2">
      <c r="B36" s="3">
        <v>6</v>
      </c>
      <c r="C36" s="3">
        <v>14</v>
      </c>
      <c r="D36" s="3">
        <v>3</v>
      </c>
      <c r="E36" s="3">
        <v>3</v>
      </c>
    </row>
    <row r="37" spans="1:8" x14ac:dyDescent="0.2">
      <c r="B37" s="3">
        <v>7</v>
      </c>
      <c r="C37" s="3">
        <v>15</v>
      </c>
      <c r="D37" s="3">
        <v>5</v>
      </c>
      <c r="E37" s="3">
        <v>6</v>
      </c>
    </row>
    <row r="38" spans="1:8" x14ac:dyDescent="0.2">
      <c r="B38" s="3">
        <v>7</v>
      </c>
      <c r="C38" s="3">
        <v>21</v>
      </c>
      <c r="D38" s="3">
        <v>5</v>
      </c>
      <c r="E38" s="3">
        <v>5</v>
      </c>
    </row>
    <row r="39" spans="1:8" x14ac:dyDescent="0.2">
      <c r="B39" s="3">
        <v>5</v>
      </c>
      <c r="C39" s="3">
        <v>22</v>
      </c>
      <c r="D39" s="3">
        <v>6</v>
      </c>
      <c r="E39" s="3">
        <v>3</v>
      </c>
    </row>
    <row r="41" spans="1:8" x14ac:dyDescent="0.2">
      <c r="A41" s="2" t="s">
        <v>76</v>
      </c>
    </row>
    <row r="43" spans="1:8" x14ac:dyDescent="0.2">
      <c r="B43" t="s">
        <v>77</v>
      </c>
      <c r="C43">
        <v>600638</v>
      </c>
      <c r="D43">
        <v>586214</v>
      </c>
      <c r="E43">
        <v>578852</v>
      </c>
      <c r="F43">
        <v>556520</v>
      </c>
      <c r="G43">
        <v>534298</v>
      </c>
      <c r="H43">
        <v>568833</v>
      </c>
    </row>
    <row r="44" spans="1:8" x14ac:dyDescent="0.2">
      <c r="B44" t="s">
        <v>78</v>
      </c>
      <c r="C44">
        <v>520163</v>
      </c>
      <c r="D44">
        <v>493808</v>
      </c>
      <c r="E44">
        <v>484097</v>
      </c>
      <c r="F44">
        <v>470095</v>
      </c>
      <c r="G44">
        <v>459239</v>
      </c>
      <c r="H44">
        <v>486364</v>
      </c>
    </row>
    <row r="45" spans="1:8" x14ac:dyDescent="0.2">
      <c r="B45" t="s">
        <v>27</v>
      </c>
      <c r="C45">
        <f t="shared" ref="C45:H45" si="0">(C43-C44)/C43*100</f>
        <v>13.39825319077381</v>
      </c>
      <c r="D45">
        <f t="shared" si="0"/>
        <v>15.763185457870335</v>
      </c>
      <c r="E45">
        <f t="shared" si="0"/>
        <v>16.369469225294203</v>
      </c>
      <c r="F45">
        <f>(F43-F44)/F43*100</f>
        <v>15.529540717314742</v>
      </c>
      <c r="G45">
        <f t="shared" si="0"/>
        <v>14.048152903435909</v>
      </c>
      <c r="H45">
        <f t="shared" si="0"/>
        <v>14.497928214432005</v>
      </c>
    </row>
    <row r="47" spans="1:8" x14ac:dyDescent="0.2">
      <c r="B47" t="s">
        <v>79</v>
      </c>
      <c r="C47">
        <v>638488</v>
      </c>
      <c r="D47">
        <v>637124</v>
      </c>
      <c r="E47">
        <v>635010</v>
      </c>
      <c r="F47">
        <v>608532</v>
      </c>
      <c r="G47">
        <v>590477</v>
      </c>
      <c r="H47">
        <v>600634</v>
      </c>
    </row>
    <row r="48" spans="1:8" x14ac:dyDescent="0.2">
      <c r="B48" t="s">
        <v>80</v>
      </c>
      <c r="C48">
        <v>466055</v>
      </c>
      <c r="D48">
        <v>442562</v>
      </c>
      <c r="E48">
        <v>434477</v>
      </c>
      <c r="F48">
        <v>408429</v>
      </c>
      <c r="G48">
        <v>420054</v>
      </c>
      <c r="H48">
        <v>398587</v>
      </c>
    </row>
    <row r="49" spans="2:8" x14ac:dyDescent="0.2">
      <c r="B49" t="s">
        <v>27</v>
      </c>
      <c r="C49">
        <f t="shared" ref="C49:H49" si="1">(C47-C48)/C47*100</f>
        <v>27.006459009409728</v>
      </c>
      <c r="D49">
        <f t="shared" si="1"/>
        <v>30.537540572949695</v>
      </c>
      <c r="E49">
        <f t="shared" si="1"/>
        <v>31.579502684997085</v>
      </c>
      <c r="F49">
        <f t="shared" si="1"/>
        <v>32.882905089625524</v>
      </c>
      <c r="G49">
        <f t="shared" si="1"/>
        <v>28.86192010865792</v>
      </c>
      <c r="H49">
        <f t="shared" si="1"/>
        <v>33.638954837721471</v>
      </c>
    </row>
    <row r="51" spans="2:8" x14ac:dyDescent="0.2">
      <c r="B51" t="s">
        <v>81</v>
      </c>
      <c r="C51">
        <v>511462</v>
      </c>
      <c r="D51">
        <v>531236</v>
      </c>
      <c r="E51">
        <v>527849</v>
      </c>
      <c r="F51">
        <v>554304</v>
      </c>
      <c r="G51">
        <v>551756</v>
      </c>
      <c r="H51">
        <v>531080</v>
      </c>
    </row>
    <row r="52" spans="2:8" x14ac:dyDescent="0.2">
      <c r="B52" t="s">
        <v>82</v>
      </c>
      <c r="C52">
        <v>459039</v>
      </c>
      <c r="D52">
        <v>471028</v>
      </c>
      <c r="E52">
        <v>448071</v>
      </c>
      <c r="F52">
        <v>485128</v>
      </c>
      <c r="G52">
        <v>476325</v>
      </c>
      <c r="H52">
        <v>450934</v>
      </c>
    </row>
    <row r="53" spans="2:8" x14ac:dyDescent="0.2">
      <c r="B53" t="s">
        <v>27</v>
      </c>
      <c r="C53">
        <f t="shared" ref="C53:H53" si="2">(C51-C52)/C51*100</f>
        <v>10.249637314209071</v>
      </c>
      <c r="D53">
        <f t="shared" si="2"/>
        <v>11.333569261119351</v>
      </c>
      <c r="E53">
        <f t="shared" si="2"/>
        <v>15.113792012488419</v>
      </c>
      <c r="F53">
        <f>(F51-F52)/F51*100</f>
        <v>12.479794481006811</v>
      </c>
      <c r="G53">
        <f t="shared" si="2"/>
        <v>13.671079245173592</v>
      </c>
      <c r="H53">
        <f t="shared" si="2"/>
        <v>15.091135045567523</v>
      </c>
    </row>
    <row r="55" spans="2:8" x14ac:dyDescent="0.2">
      <c r="B55" t="s">
        <v>83</v>
      </c>
      <c r="C55">
        <v>487334</v>
      </c>
      <c r="D55">
        <v>501666</v>
      </c>
      <c r="E55">
        <v>492282</v>
      </c>
      <c r="F55">
        <v>475982</v>
      </c>
      <c r="G55">
        <v>480994</v>
      </c>
      <c r="H55">
        <v>491394</v>
      </c>
    </row>
    <row r="56" spans="2:8" x14ac:dyDescent="0.2">
      <c r="B56" t="s">
        <v>84</v>
      </c>
      <c r="C56">
        <v>417503</v>
      </c>
      <c r="D56">
        <v>446573</v>
      </c>
      <c r="E56">
        <v>425562</v>
      </c>
      <c r="F56">
        <v>420746</v>
      </c>
      <c r="G56">
        <v>413750</v>
      </c>
      <c r="H56">
        <v>428938</v>
      </c>
    </row>
    <row r="57" spans="2:8" x14ac:dyDescent="0.2">
      <c r="B57" t="s">
        <v>27</v>
      </c>
      <c r="C57">
        <f t="shared" ref="C57:H57" si="3">(C55-C56)/C55*100</f>
        <v>14.329186964176518</v>
      </c>
      <c r="D57">
        <f t="shared" si="3"/>
        <v>10.982007949512225</v>
      </c>
      <c r="E57">
        <f t="shared" si="3"/>
        <v>13.553207308006387</v>
      </c>
      <c r="F57">
        <f t="shared" si="3"/>
        <v>11.604640511615985</v>
      </c>
      <c r="G57">
        <f t="shared" si="3"/>
        <v>13.98021596942997</v>
      </c>
      <c r="H57">
        <f t="shared" si="3"/>
        <v>12.7099638986231</v>
      </c>
    </row>
    <row r="61" spans="2:8" x14ac:dyDescent="0.2">
      <c r="B61" s="4" t="s">
        <v>71</v>
      </c>
      <c r="C61" s="4" t="s">
        <v>72</v>
      </c>
      <c r="D61" s="4" t="s">
        <v>73</v>
      </c>
      <c r="E61" s="4" t="s">
        <v>74</v>
      </c>
    </row>
    <row r="62" spans="2:8" x14ac:dyDescent="0.2">
      <c r="B62" s="3">
        <v>13.398253199999999</v>
      </c>
      <c r="C62" s="3">
        <v>27.006459</v>
      </c>
      <c r="D62" s="3">
        <v>10.2496373</v>
      </c>
      <c r="E62" s="3">
        <v>14.329186999999999</v>
      </c>
    </row>
    <row r="63" spans="2:8" x14ac:dyDescent="0.2">
      <c r="B63" s="3">
        <v>15.763185500000001</v>
      </c>
      <c r="C63" s="3">
        <v>30.5375406</v>
      </c>
      <c r="D63" s="3">
        <v>11.333569300000001</v>
      </c>
      <c r="E63" s="3">
        <v>10.982007899999999</v>
      </c>
    </row>
    <row r="64" spans="2:8" x14ac:dyDescent="0.2">
      <c r="B64" s="3">
        <v>16.369469200000001</v>
      </c>
      <c r="C64" s="3">
        <v>31.579502699999999</v>
      </c>
      <c r="D64" s="3">
        <v>15.113792</v>
      </c>
      <c r="E64" s="3">
        <v>13.5532073</v>
      </c>
    </row>
    <row r="65" spans="1:5" x14ac:dyDescent="0.2">
      <c r="B65" s="3">
        <v>15.5295407</v>
      </c>
      <c r="C65" s="3">
        <v>32.882905100000002</v>
      </c>
      <c r="D65" s="3">
        <v>12.479794500000001</v>
      </c>
      <c r="E65" s="3">
        <v>11.6046405</v>
      </c>
    </row>
    <row r="66" spans="1:5" x14ac:dyDescent="0.2">
      <c r="B66" s="3">
        <v>14.0481529</v>
      </c>
      <c r="C66" s="3">
        <v>28.861920099999999</v>
      </c>
      <c r="D66" s="3">
        <v>13.671079199999999</v>
      </c>
      <c r="E66" s="3">
        <v>13.980216</v>
      </c>
    </row>
    <row r="67" spans="1:5" x14ac:dyDescent="0.2">
      <c r="B67" s="3">
        <v>14.4979282</v>
      </c>
      <c r="C67" s="3">
        <v>33.6389548</v>
      </c>
      <c r="D67" s="3">
        <v>15.091135</v>
      </c>
      <c r="E67" s="3">
        <v>12.7099639</v>
      </c>
    </row>
    <row r="70" spans="1:5" x14ac:dyDescent="0.2">
      <c r="A70" s="2" t="s">
        <v>85</v>
      </c>
      <c r="B70" t="s">
        <v>86</v>
      </c>
    </row>
    <row r="71" spans="1:5" x14ac:dyDescent="0.2">
      <c r="B71" s="4" t="s">
        <v>71</v>
      </c>
      <c r="C71" s="4" t="s">
        <v>72</v>
      </c>
      <c r="D71" s="4" t="s">
        <v>73</v>
      </c>
      <c r="E71" s="4" t="s">
        <v>74</v>
      </c>
    </row>
    <row r="72" spans="1:5" x14ac:dyDescent="0.2">
      <c r="B72" s="3">
        <v>144</v>
      </c>
      <c r="C72" s="3">
        <v>329</v>
      </c>
      <c r="D72" s="3">
        <v>156</v>
      </c>
      <c r="E72" s="3">
        <v>165</v>
      </c>
    </row>
    <row r="73" spans="1:5" x14ac:dyDescent="0.2">
      <c r="B73" s="3">
        <v>128</v>
      </c>
      <c r="C73" s="3">
        <v>318</v>
      </c>
      <c r="D73" s="3">
        <v>154</v>
      </c>
      <c r="E73" s="3">
        <v>144</v>
      </c>
    </row>
    <row r="74" spans="1:5" x14ac:dyDescent="0.2">
      <c r="B74" s="3">
        <v>174</v>
      </c>
      <c r="C74" s="3">
        <v>298</v>
      </c>
      <c r="D74" s="3">
        <v>145</v>
      </c>
      <c r="E74" s="3">
        <v>176</v>
      </c>
    </row>
    <row r="75" spans="1:5" x14ac:dyDescent="0.2">
      <c r="B75" s="3">
        <v>158</v>
      </c>
      <c r="C75" s="3">
        <v>345</v>
      </c>
      <c r="D75" s="3">
        <v>155</v>
      </c>
      <c r="E75" s="3">
        <v>156</v>
      </c>
    </row>
    <row r="76" spans="1:5" x14ac:dyDescent="0.2">
      <c r="B76" s="3">
        <v>187</v>
      </c>
      <c r="C76" s="3">
        <v>316</v>
      </c>
      <c r="D76" s="3">
        <v>146</v>
      </c>
      <c r="E76" s="3">
        <v>135</v>
      </c>
    </row>
    <row r="77" spans="1:5" x14ac:dyDescent="0.2">
      <c r="B77" s="3">
        <v>159</v>
      </c>
      <c r="C77" s="3">
        <v>326</v>
      </c>
      <c r="D77" s="3">
        <v>139</v>
      </c>
      <c r="E77" s="3">
        <v>148</v>
      </c>
    </row>
    <row r="78" spans="1:5" x14ac:dyDescent="0.2">
      <c r="B78" s="3">
        <v>156</v>
      </c>
      <c r="C78" s="3">
        <v>345</v>
      </c>
      <c r="D78" s="3">
        <v>145</v>
      </c>
      <c r="E78" s="3">
        <v>14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5D07B-3A88-CD49-847B-F854E022EA32}">
  <dimension ref="A3:H72"/>
  <sheetViews>
    <sheetView topLeftCell="A29" workbookViewId="0">
      <selection activeCell="I66" sqref="I66"/>
    </sheetView>
  </sheetViews>
  <sheetFormatPr baseColWidth="10" defaultRowHeight="16" x14ac:dyDescent="0.2"/>
  <sheetData>
    <row r="3" spans="1:7" x14ac:dyDescent="0.2">
      <c r="A3" s="2" t="s">
        <v>87</v>
      </c>
    </row>
    <row r="4" spans="1:7" x14ac:dyDescent="0.2">
      <c r="B4" s="4" t="s">
        <v>15</v>
      </c>
      <c r="C4" s="4" t="s">
        <v>65</v>
      </c>
      <c r="D4" s="4" t="s">
        <v>66</v>
      </c>
      <c r="E4" s="4" t="s">
        <v>67</v>
      </c>
      <c r="F4" s="4" t="s">
        <v>68</v>
      </c>
      <c r="G4" s="4" t="s">
        <v>69</v>
      </c>
    </row>
    <row r="5" spans="1:7" x14ac:dyDescent="0.2">
      <c r="B5" s="3">
        <v>1</v>
      </c>
      <c r="C5" s="3">
        <v>1.43403839</v>
      </c>
      <c r="D5" s="3">
        <v>1.7908226</v>
      </c>
      <c r="E5" s="3">
        <v>1.45350336</v>
      </c>
      <c r="F5" s="3">
        <v>1.05157272</v>
      </c>
      <c r="G5" s="3">
        <v>0.93724492999999998</v>
      </c>
    </row>
    <row r="6" spans="1:7" x14ac:dyDescent="0.2">
      <c r="B6" s="3">
        <v>1</v>
      </c>
      <c r="C6" s="3">
        <v>1.2755212499999999</v>
      </c>
      <c r="D6" s="3">
        <v>1.5526581100000001</v>
      </c>
      <c r="E6" s="3">
        <v>1.18169703</v>
      </c>
      <c r="F6" s="3">
        <v>1.0128391800000001</v>
      </c>
      <c r="G6" s="3">
        <v>0.73174547000000001</v>
      </c>
    </row>
    <row r="7" spans="1:7" x14ac:dyDescent="0.2">
      <c r="B7" s="3">
        <v>1</v>
      </c>
      <c r="C7" s="3">
        <v>1.28508635</v>
      </c>
      <c r="D7" s="3">
        <v>1.6296915999999999</v>
      </c>
      <c r="E7" s="3">
        <v>1.35912294</v>
      </c>
      <c r="F7" s="3">
        <v>1.1068886</v>
      </c>
      <c r="G7" s="3">
        <v>1.17982488</v>
      </c>
    </row>
    <row r="10" spans="1:7" x14ac:dyDescent="0.2">
      <c r="A10" s="2" t="s">
        <v>88</v>
      </c>
    </row>
    <row r="11" spans="1:7" x14ac:dyDescent="0.2">
      <c r="B11" s="4" t="s">
        <v>2</v>
      </c>
      <c r="C11" s="4" t="s">
        <v>59</v>
      </c>
      <c r="D11" s="4" t="s">
        <v>60</v>
      </c>
      <c r="E11" s="4" t="s">
        <v>61</v>
      </c>
      <c r="F11" s="4" t="s">
        <v>62</v>
      </c>
    </row>
    <row r="12" spans="1:7" x14ac:dyDescent="0.2">
      <c r="B12" s="3">
        <v>1</v>
      </c>
      <c r="C12" s="3">
        <v>0.80369217000000004</v>
      </c>
      <c r="D12" s="3">
        <v>1.6244188100000001</v>
      </c>
      <c r="E12" s="3">
        <v>1.8529642</v>
      </c>
      <c r="F12" s="3">
        <v>1.0543803199999999</v>
      </c>
    </row>
    <row r="13" spans="1:7" x14ac:dyDescent="0.2">
      <c r="B13" s="3">
        <v>1</v>
      </c>
      <c r="C13" s="3">
        <v>0.90896131999999996</v>
      </c>
      <c r="D13" s="3">
        <v>1.61615139</v>
      </c>
      <c r="E13" s="3">
        <v>1.9246485900000001</v>
      </c>
      <c r="F13" s="3">
        <v>1.01825078</v>
      </c>
    </row>
    <row r="14" spans="1:7" x14ac:dyDescent="0.2">
      <c r="B14" s="3">
        <v>1</v>
      </c>
      <c r="C14" s="3">
        <v>1.0144550699999999</v>
      </c>
      <c r="D14" s="3">
        <v>1.40246476</v>
      </c>
      <c r="E14" s="3">
        <v>1.8659527600000001</v>
      </c>
      <c r="F14" s="3">
        <v>1.08087062</v>
      </c>
    </row>
    <row r="18" spans="1:5" x14ac:dyDescent="0.2">
      <c r="A18" s="2" t="s">
        <v>91</v>
      </c>
    </row>
    <row r="19" spans="1:5" x14ac:dyDescent="0.2">
      <c r="B19" s="4" t="s">
        <v>71</v>
      </c>
      <c r="C19" s="4" t="s">
        <v>72</v>
      </c>
      <c r="D19" s="4" t="s">
        <v>89</v>
      </c>
      <c r="E19" s="4" t="s">
        <v>90</v>
      </c>
    </row>
    <row r="20" spans="1:5" x14ac:dyDescent="0.2">
      <c r="B20" s="3">
        <v>1</v>
      </c>
      <c r="C20" s="3">
        <v>6</v>
      </c>
      <c r="D20" s="3">
        <v>1</v>
      </c>
      <c r="E20" s="3">
        <v>1</v>
      </c>
    </row>
    <row r="21" spans="1:5" x14ac:dyDescent="0.2">
      <c r="B21" s="3">
        <v>2</v>
      </c>
      <c r="C21" s="3">
        <v>6</v>
      </c>
      <c r="D21" s="3">
        <v>1</v>
      </c>
      <c r="E21" s="3">
        <v>1</v>
      </c>
    </row>
    <row r="22" spans="1:5" x14ac:dyDescent="0.2">
      <c r="B22" s="3">
        <v>2</v>
      </c>
      <c r="C22" s="3">
        <v>7</v>
      </c>
      <c r="D22" s="3">
        <v>1</v>
      </c>
      <c r="E22" s="3">
        <v>1</v>
      </c>
    </row>
    <row r="23" spans="1:5" x14ac:dyDescent="0.2">
      <c r="B23" s="3">
        <v>1</v>
      </c>
      <c r="C23" s="3">
        <v>6</v>
      </c>
      <c r="D23" s="3">
        <v>1</v>
      </c>
      <c r="E23" s="3">
        <v>2</v>
      </c>
    </row>
    <row r="24" spans="1:5" x14ac:dyDescent="0.2">
      <c r="B24" s="3">
        <v>1</v>
      </c>
      <c r="C24" s="3">
        <v>6</v>
      </c>
      <c r="D24" s="3">
        <v>1</v>
      </c>
      <c r="E24" s="3">
        <v>1</v>
      </c>
    </row>
    <row r="25" spans="1:5" x14ac:dyDescent="0.2">
      <c r="B25" s="3">
        <v>1</v>
      </c>
      <c r="C25" s="3">
        <v>7</v>
      </c>
      <c r="D25" s="3">
        <v>2</v>
      </c>
      <c r="E25" s="3">
        <v>1</v>
      </c>
    </row>
    <row r="26" spans="1:5" x14ac:dyDescent="0.2">
      <c r="B26" s="3">
        <v>1</v>
      </c>
      <c r="C26" s="3">
        <v>8</v>
      </c>
      <c r="D26" s="3">
        <v>1</v>
      </c>
      <c r="E26" s="3">
        <v>1</v>
      </c>
    </row>
    <row r="29" spans="1:5" x14ac:dyDescent="0.2">
      <c r="A29" s="2" t="s">
        <v>92</v>
      </c>
    </row>
    <row r="30" spans="1:5" x14ac:dyDescent="0.2">
      <c r="B30" s="4" t="s">
        <v>71</v>
      </c>
      <c r="C30" s="4" t="s">
        <v>72</v>
      </c>
      <c r="D30" s="4" t="s">
        <v>89</v>
      </c>
      <c r="E30" s="4" t="s">
        <v>90</v>
      </c>
    </row>
    <row r="31" spans="1:5" x14ac:dyDescent="0.2">
      <c r="B31" s="3">
        <v>7</v>
      </c>
      <c r="C31" s="3">
        <v>12</v>
      </c>
      <c r="D31" s="3">
        <v>6</v>
      </c>
      <c r="E31" s="3">
        <v>4</v>
      </c>
    </row>
    <row r="32" spans="1:5" x14ac:dyDescent="0.2">
      <c r="B32" s="3">
        <v>4</v>
      </c>
      <c r="C32" s="3">
        <v>13</v>
      </c>
      <c r="D32" s="3">
        <v>3</v>
      </c>
      <c r="E32" s="3">
        <v>6</v>
      </c>
    </row>
    <row r="33" spans="1:8" x14ac:dyDescent="0.2">
      <c r="B33" s="3">
        <v>5</v>
      </c>
      <c r="C33" s="3">
        <v>14</v>
      </c>
      <c r="D33" s="3">
        <v>4</v>
      </c>
      <c r="E33" s="3">
        <v>6</v>
      </c>
    </row>
    <row r="34" spans="1:8" x14ac:dyDescent="0.2">
      <c r="B34" s="3">
        <v>8</v>
      </c>
      <c r="C34" s="3">
        <v>15</v>
      </c>
      <c r="D34" s="3">
        <v>6</v>
      </c>
      <c r="E34" s="3">
        <v>4</v>
      </c>
    </row>
    <row r="35" spans="1:8" x14ac:dyDescent="0.2">
      <c r="B35" s="3">
        <v>7</v>
      </c>
      <c r="C35" s="3">
        <v>14</v>
      </c>
      <c r="D35" s="3">
        <v>8</v>
      </c>
      <c r="E35" s="3">
        <v>4</v>
      </c>
    </row>
    <row r="36" spans="1:8" x14ac:dyDescent="0.2">
      <c r="B36" s="3">
        <v>7</v>
      </c>
      <c r="C36" s="3">
        <v>13</v>
      </c>
      <c r="D36" s="3">
        <v>6</v>
      </c>
      <c r="E36" s="3">
        <v>3</v>
      </c>
    </row>
    <row r="37" spans="1:8" x14ac:dyDescent="0.2">
      <c r="B37" s="3">
        <v>7</v>
      </c>
      <c r="C37" s="3">
        <v>11</v>
      </c>
      <c r="D37" s="3">
        <v>5</v>
      </c>
      <c r="E37" s="3">
        <v>5</v>
      </c>
    </row>
    <row r="38" spans="1:8" x14ac:dyDescent="0.2">
      <c r="B38" s="3">
        <v>5</v>
      </c>
      <c r="C38" s="3">
        <v>12</v>
      </c>
      <c r="D38" s="3">
        <v>5</v>
      </c>
      <c r="E38" s="3">
        <v>5</v>
      </c>
    </row>
    <row r="40" spans="1:8" x14ac:dyDescent="0.2">
      <c r="A40" s="2" t="s">
        <v>93</v>
      </c>
      <c r="B40" t="s">
        <v>96</v>
      </c>
      <c r="C40">
        <v>547647</v>
      </c>
      <c r="D40">
        <v>563708</v>
      </c>
      <c r="E40">
        <v>595759</v>
      </c>
      <c r="F40">
        <v>593177</v>
      </c>
      <c r="G40">
        <v>588671</v>
      </c>
      <c r="H40">
        <v>609835</v>
      </c>
    </row>
    <row r="41" spans="1:8" x14ac:dyDescent="0.2">
      <c r="B41" t="s">
        <v>29</v>
      </c>
      <c r="C41">
        <v>475228</v>
      </c>
      <c r="D41">
        <v>482310</v>
      </c>
      <c r="E41">
        <v>489424</v>
      </c>
      <c r="F41">
        <v>478230</v>
      </c>
      <c r="G41">
        <v>483455</v>
      </c>
      <c r="H41">
        <v>511638</v>
      </c>
    </row>
    <row r="42" spans="1:8" x14ac:dyDescent="0.2">
      <c r="B42" t="s">
        <v>27</v>
      </c>
      <c r="C42">
        <f t="shared" ref="C42:G42" si="0">(C40-C41)/C40*100</f>
        <v>13.223664148621284</v>
      </c>
      <c r="D42">
        <f t="shared" si="0"/>
        <v>14.439745400100762</v>
      </c>
      <c r="E42">
        <f t="shared" si="0"/>
        <v>17.848660280415402</v>
      </c>
      <c r="F42">
        <f t="shared" si="0"/>
        <v>19.378195715612708</v>
      </c>
      <c r="G42">
        <f t="shared" si="0"/>
        <v>17.873481112539942</v>
      </c>
      <c r="H42">
        <f>(H40-H41)/H40*100</f>
        <v>16.102224372166241</v>
      </c>
    </row>
    <row r="44" spans="1:8" x14ac:dyDescent="0.2">
      <c r="B44" t="s">
        <v>97</v>
      </c>
      <c r="C44">
        <v>566843</v>
      </c>
      <c r="D44">
        <v>602415</v>
      </c>
      <c r="E44">
        <v>597852</v>
      </c>
      <c r="F44">
        <v>586857</v>
      </c>
      <c r="G44">
        <v>591208</v>
      </c>
      <c r="H44">
        <v>605617</v>
      </c>
    </row>
    <row r="45" spans="1:8" x14ac:dyDescent="0.2">
      <c r="B45" t="s">
        <v>98</v>
      </c>
      <c r="C45">
        <v>373836</v>
      </c>
      <c r="D45">
        <v>381957</v>
      </c>
      <c r="E45">
        <v>355274</v>
      </c>
      <c r="F45">
        <v>358290</v>
      </c>
      <c r="G45">
        <v>349800</v>
      </c>
      <c r="H45">
        <v>381292</v>
      </c>
    </row>
    <row r="46" spans="1:8" x14ac:dyDescent="0.2">
      <c r="B46" t="s">
        <v>27</v>
      </c>
      <c r="C46">
        <f t="shared" ref="C46:H46" si="1">(C44-C45)/C44*100</f>
        <v>34.049463431673324</v>
      </c>
      <c r="D46">
        <f t="shared" si="1"/>
        <v>36.595702298249542</v>
      </c>
      <c r="E46">
        <f t="shared" si="1"/>
        <v>40.574924897800798</v>
      </c>
      <c r="F46">
        <f t="shared" si="1"/>
        <v>38.947648234578445</v>
      </c>
      <c r="G46">
        <f t="shared" si="1"/>
        <v>40.833006319264967</v>
      </c>
      <c r="H46">
        <f t="shared" si="1"/>
        <v>37.040736967423307</v>
      </c>
    </row>
    <row r="48" spans="1:8" x14ac:dyDescent="0.2">
      <c r="B48" t="s">
        <v>94</v>
      </c>
      <c r="C48">
        <v>583704</v>
      </c>
      <c r="D48">
        <v>578843</v>
      </c>
      <c r="E48">
        <v>567187</v>
      </c>
      <c r="F48">
        <v>596764</v>
      </c>
      <c r="G48">
        <v>555404</v>
      </c>
      <c r="H48">
        <v>536040</v>
      </c>
    </row>
    <row r="49" spans="2:8" x14ac:dyDescent="0.2">
      <c r="B49" t="s">
        <v>82</v>
      </c>
      <c r="C49">
        <v>500094</v>
      </c>
      <c r="D49">
        <v>497314</v>
      </c>
      <c r="E49">
        <v>497203</v>
      </c>
      <c r="F49">
        <v>524760</v>
      </c>
      <c r="G49">
        <v>488774</v>
      </c>
      <c r="H49">
        <v>464251</v>
      </c>
    </row>
    <row r="50" spans="2:8" x14ac:dyDescent="0.2">
      <c r="B50" t="s">
        <v>27</v>
      </c>
      <c r="C50">
        <f t="shared" ref="C50:H50" si="2">(C48-C49)/C48*100</f>
        <v>14.324040952263475</v>
      </c>
      <c r="D50">
        <f t="shared" si="2"/>
        <v>14.084820927263525</v>
      </c>
      <c r="E50">
        <f t="shared" si="2"/>
        <v>12.338787736672385</v>
      </c>
      <c r="F50">
        <f t="shared" si="2"/>
        <v>12.065741231039407</v>
      </c>
      <c r="G50">
        <f t="shared" si="2"/>
        <v>11.996672692310462</v>
      </c>
      <c r="H50">
        <f t="shared" si="2"/>
        <v>13.392470711140961</v>
      </c>
    </row>
    <row r="52" spans="2:8" x14ac:dyDescent="0.2">
      <c r="B52" t="s">
        <v>95</v>
      </c>
      <c r="C52">
        <v>538094</v>
      </c>
      <c r="D52">
        <v>531078</v>
      </c>
      <c r="E52">
        <v>517878</v>
      </c>
      <c r="F52">
        <v>516664</v>
      </c>
      <c r="G52">
        <v>530853</v>
      </c>
      <c r="H52">
        <v>541394</v>
      </c>
    </row>
    <row r="53" spans="2:8" x14ac:dyDescent="0.2">
      <c r="B53" t="s">
        <v>84</v>
      </c>
      <c r="C53">
        <v>480402</v>
      </c>
      <c r="D53">
        <v>463321</v>
      </c>
      <c r="E53">
        <v>433563</v>
      </c>
      <c r="F53">
        <v>437428</v>
      </c>
      <c r="G53">
        <v>450520</v>
      </c>
      <c r="H53">
        <v>458520</v>
      </c>
    </row>
    <row r="54" spans="2:8" x14ac:dyDescent="0.2">
      <c r="B54" t="s">
        <v>27</v>
      </c>
      <c r="C54">
        <f t="shared" ref="C54:H54" si="3">(C52-C53)/C52*100</f>
        <v>10.721546792939524</v>
      </c>
      <c r="D54">
        <f t="shared" si="3"/>
        <v>12.758389539766288</v>
      </c>
      <c r="E54">
        <f t="shared" si="3"/>
        <v>16.280861515646542</v>
      </c>
      <c r="F54">
        <f t="shared" si="3"/>
        <v>15.336079153956925</v>
      </c>
      <c r="G54">
        <f t="shared" si="3"/>
        <v>15.132814545646347</v>
      </c>
      <c r="H54">
        <f t="shared" si="3"/>
        <v>15.307520955163891</v>
      </c>
    </row>
    <row r="57" spans="2:8" x14ac:dyDescent="0.2">
      <c r="B57" s="4" t="s">
        <v>71</v>
      </c>
      <c r="C57" s="4" t="s">
        <v>72</v>
      </c>
      <c r="D57" s="4" t="s">
        <v>89</v>
      </c>
      <c r="E57" s="4" t="s">
        <v>90</v>
      </c>
    </row>
    <row r="58" spans="2:8" x14ac:dyDescent="0.2">
      <c r="B58" s="3">
        <v>13.223664100000001</v>
      </c>
      <c r="C58" s="3">
        <v>34.0494634</v>
      </c>
      <c r="D58" s="3">
        <v>14.324040999999999</v>
      </c>
      <c r="E58" s="3">
        <v>10.7215468</v>
      </c>
    </row>
    <row r="59" spans="2:8" x14ac:dyDescent="0.2">
      <c r="B59" s="3">
        <v>14.4397454</v>
      </c>
      <c r="C59" s="3">
        <v>36.595702299999999</v>
      </c>
      <c r="D59" s="3">
        <v>14.084820929999999</v>
      </c>
      <c r="E59" s="3">
        <v>12.75838954</v>
      </c>
    </row>
    <row r="60" spans="2:8" x14ac:dyDescent="0.2">
      <c r="B60" s="3">
        <v>17.848660280000001</v>
      </c>
      <c r="C60" s="3">
        <v>40.574924899999999</v>
      </c>
      <c r="D60" s="3">
        <v>12.338787740000001</v>
      </c>
      <c r="E60" s="3">
        <v>16.280861519999998</v>
      </c>
    </row>
    <row r="61" spans="2:8" x14ac:dyDescent="0.2">
      <c r="B61" s="3">
        <v>19.378195720000001</v>
      </c>
      <c r="C61" s="3">
        <v>38.947648229999999</v>
      </c>
      <c r="D61" s="3">
        <v>12.06574123</v>
      </c>
      <c r="E61" s="3">
        <v>15.33607915</v>
      </c>
    </row>
    <row r="62" spans="2:8" x14ac:dyDescent="0.2">
      <c r="B62" s="3">
        <v>17.873481099999999</v>
      </c>
      <c r="C62" s="3">
        <v>40.833006300000001</v>
      </c>
      <c r="D62" s="3">
        <v>11.9966727</v>
      </c>
      <c r="E62" s="3">
        <v>15.1328145</v>
      </c>
    </row>
    <row r="63" spans="2:8" x14ac:dyDescent="0.2">
      <c r="B63" s="3">
        <v>16.102224400000001</v>
      </c>
      <c r="C63" s="3">
        <v>37.040737</v>
      </c>
      <c r="D63" s="3">
        <v>13.392470700000001</v>
      </c>
      <c r="E63" s="3">
        <v>15.307520999999999</v>
      </c>
    </row>
    <row r="65" spans="1:5" x14ac:dyDescent="0.2">
      <c r="A65" s="2" t="s">
        <v>99</v>
      </c>
      <c r="B65" t="s">
        <v>86</v>
      </c>
    </row>
    <row r="66" spans="1:5" x14ac:dyDescent="0.2">
      <c r="B66" s="4" t="s">
        <v>71</v>
      </c>
      <c r="C66" s="4" t="s">
        <v>72</v>
      </c>
      <c r="D66" s="4" t="s">
        <v>89</v>
      </c>
      <c r="E66" s="4" t="s">
        <v>90</v>
      </c>
    </row>
    <row r="67" spans="1:5" x14ac:dyDescent="0.2">
      <c r="B67" s="3">
        <v>143</v>
      </c>
      <c r="C67" s="3">
        <v>347</v>
      </c>
      <c r="D67" s="3">
        <v>22</v>
      </c>
      <c r="E67" s="3">
        <v>41</v>
      </c>
    </row>
    <row r="68" spans="1:5" x14ac:dyDescent="0.2">
      <c r="B68" s="3">
        <v>147</v>
      </c>
      <c r="C68" s="3">
        <v>318</v>
      </c>
      <c r="D68" s="3">
        <v>34</v>
      </c>
      <c r="E68" s="3">
        <v>23</v>
      </c>
    </row>
    <row r="69" spans="1:5" x14ac:dyDescent="0.2">
      <c r="B69" s="3">
        <v>163</v>
      </c>
      <c r="C69" s="3">
        <v>281</v>
      </c>
      <c r="D69" s="3">
        <v>33</v>
      </c>
      <c r="E69" s="3">
        <v>21</v>
      </c>
    </row>
    <row r="70" spans="1:5" x14ac:dyDescent="0.2">
      <c r="B70" s="3">
        <v>157</v>
      </c>
      <c r="C70" s="3">
        <v>278</v>
      </c>
      <c r="D70" s="3">
        <v>21</v>
      </c>
      <c r="E70" s="3">
        <v>24</v>
      </c>
    </row>
    <row r="71" spans="1:5" x14ac:dyDescent="0.2">
      <c r="B71" s="3">
        <v>164</v>
      </c>
      <c r="C71" s="3">
        <v>351</v>
      </c>
      <c r="D71" s="3">
        <v>20</v>
      </c>
      <c r="E71" s="3">
        <v>34</v>
      </c>
    </row>
    <row r="72" spans="1:5" x14ac:dyDescent="0.2">
      <c r="B72" s="3">
        <v>132</v>
      </c>
      <c r="C72" s="3">
        <v>334</v>
      </c>
      <c r="D72" s="3">
        <v>44</v>
      </c>
      <c r="E72" s="3">
        <v>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6AB2B-63EE-C045-9C6C-659E14A70993}">
  <dimension ref="A4:F90"/>
  <sheetViews>
    <sheetView workbookViewId="0">
      <selection activeCell="B84" sqref="B84:F90"/>
    </sheetView>
  </sheetViews>
  <sheetFormatPr baseColWidth="10" defaultRowHeight="16" x14ac:dyDescent="0.2"/>
  <sheetData>
    <row r="4" spans="1:5" x14ac:dyDescent="0.2">
      <c r="A4" s="2" t="s">
        <v>113</v>
      </c>
    </row>
    <row r="5" spans="1:5" x14ac:dyDescent="0.2">
      <c r="C5" t="s">
        <v>100</v>
      </c>
      <c r="D5" t="s">
        <v>101</v>
      </c>
      <c r="E5" t="s">
        <v>102</v>
      </c>
    </row>
    <row r="6" spans="1:5" x14ac:dyDescent="0.2">
      <c r="B6" t="s">
        <v>15</v>
      </c>
      <c r="C6">
        <v>51.4</v>
      </c>
      <c r="D6">
        <v>48.9</v>
      </c>
      <c r="E6">
        <v>47.1</v>
      </c>
    </row>
    <row r="7" spans="1:5" x14ac:dyDescent="0.2">
      <c r="B7" t="s">
        <v>109</v>
      </c>
      <c r="C7">
        <v>45.7</v>
      </c>
      <c r="D7">
        <v>45.5</v>
      </c>
      <c r="E7">
        <v>44.5</v>
      </c>
    </row>
    <row r="8" spans="1:5" x14ac:dyDescent="0.2">
      <c r="B8" t="s">
        <v>110</v>
      </c>
      <c r="C8">
        <v>45.9</v>
      </c>
      <c r="D8">
        <v>39.799999999999997</v>
      </c>
      <c r="E8">
        <v>45.1</v>
      </c>
    </row>
    <row r="9" spans="1:5" x14ac:dyDescent="0.2">
      <c r="B9" t="s">
        <v>111</v>
      </c>
      <c r="C9">
        <v>44.6</v>
      </c>
      <c r="D9">
        <v>44.8</v>
      </c>
      <c r="E9">
        <v>43.9</v>
      </c>
    </row>
    <row r="10" spans="1:5" x14ac:dyDescent="0.2">
      <c r="B10" t="s">
        <v>112</v>
      </c>
      <c r="C10">
        <v>37.5</v>
      </c>
      <c r="D10">
        <v>40</v>
      </c>
      <c r="E10">
        <v>47.6</v>
      </c>
    </row>
    <row r="13" spans="1:5" x14ac:dyDescent="0.2">
      <c r="C13" t="s">
        <v>103</v>
      </c>
      <c r="D13" t="s">
        <v>104</v>
      </c>
      <c r="E13" t="s">
        <v>105</v>
      </c>
    </row>
    <row r="14" spans="1:5" x14ac:dyDescent="0.2">
      <c r="B14" t="s">
        <v>15</v>
      </c>
      <c r="C14">
        <v>0.54</v>
      </c>
      <c r="D14">
        <v>0.52</v>
      </c>
      <c r="E14">
        <v>0.6</v>
      </c>
    </row>
    <row r="15" spans="1:5" x14ac:dyDescent="0.2">
      <c r="B15" t="s">
        <v>109</v>
      </c>
      <c r="C15">
        <v>0.41</v>
      </c>
      <c r="D15">
        <v>0.6</v>
      </c>
      <c r="E15">
        <v>0.55000000000000004</v>
      </c>
    </row>
    <row r="16" spans="1:5" x14ac:dyDescent="0.2">
      <c r="B16" t="s">
        <v>110</v>
      </c>
      <c r="C16">
        <v>0.62</v>
      </c>
      <c r="D16">
        <v>0.55000000000000004</v>
      </c>
      <c r="E16">
        <v>0.44</v>
      </c>
    </row>
    <row r="17" spans="1:6" x14ac:dyDescent="0.2">
      <c r="B17" t="s">
        <v>111</v>
      </c>
      <c r="C17">
        <v>0.68</v>
      </c>
      <c r="D17">
        <v>0.59</v>
      </c>
      <c r="E17">
        <v>0.57999999999999996</v>
      </c>
    </row>
    <row r="18" spans="1:6" x14ac:dyDescent="0.2">
      <c r="B18" t="s">
        <v>112</v>
      </c>
      <c r="C18">
        <v>0.6</v>
      </c>
      <c r="D18">
        <v>0.6</v>
      </c>
      <c r="E18">
        <v>0.47</v>
      </c>
    </row>
    <row r="21" spans="1:6" x14ac:dyDescent="0.2">
      <c r="C21" t="s">
        <v>106</v>
      </c>
      <c r="D21" t="s">
        <v>107</v>
      </c>
      <c r="E21" t="s">
        <v>108</v>
      </c>
    </row>
    <row r="22" spans="1:6" x14ac:dyDescent="0.2">
      <c r="B22" t="s">
        <v>15</v>
      </c>
      <c r="C22">
        <v>31.4</v>
      </c>
      <c r="D22">
        <v>33.9</v>
      </c>
      <c r="E22">
        <v>31.7</v>
      </c>
    </row>
    <row r="23" spans="1:6" x14ac:dyDescent="0.2">
      <c r="B23" t="s">
        <v>109</v>
      </c>
      <c r="C23">
        <v>28.1</v>
      </c>
      <c r="D23">
        <v>27.1</v>
      </c>
      <c r="E23">
        <v>26.8</v>
      </c>
    </row>
    <row r="24" spans="1:6" x14ac:dyDescent="0.2">
      <c r="B24" t="s">
        <v>110</v>
      </c>
      <c r="C24">
        <v>24.9</v>
      </c>
      <c r="D24">
        <v>22.5</v>
      </c>
      <c r="E24">
        <v>24.9</v>
      </c>
    </row>
    <row r="25" spans="1:6" x14ac:dyDescent="0.2">
      <c r="B25" t="s">
        <v>111</v>
      </c>
      <c r="C25">
        <v>30.9</v>
      </c>
      <c r="D25">
        <v>31.1</v>
      </c>
      <c r="E25">
        <v>30.9</v>
      </c>
    </row>
    <row r="26" spans="1:6" x14ac:dyDescent="0.2">
      <c r="B26" t="s">
        <v>112</v>
      </c>
      <c r="C26">
        <v>25.3</v>
      </c>
      <c r="D26">
        <v>27.7</v>
      </c>
      <c r="E26">
        <v>33.299999999999997</v>
      </c>
    </row>
    <row r="30" spans="1:6" x14ac:dyDescent="0.2">
      <c r="A30" s="2" t="s">
        <v>12</v>
      </c>
    </row>
    <row r="31" spans="1:6" x14ac:dyDescent="0.2">
      <c r="B31" s="4" t="s">
        <v>15</v>
      </c>
      <c r="C31" s="4" t="s">
        <v>114</v>
      </c>
      <c r="D31" s="4" t="s">
        <v>115</v>
      </c>
      <c r="E31" s="4" t="s">
        <v>116</v>
      </c>
      <c r="F31" s="4" t="s">
        <v>117</v>
      </c>
    </row>
    <row r="32" spans="1:6" x14ac:dyDescent="0.2">
      <c r="B32" s="3">
        <v>12</v>
      </c>
      <c r="C32" s="3">
        <v>23</v>
      </c>
      <c r="D32" s="3">
        <v>47</v>
      </c>
      <c r="E32" s="3">
        <v>24</v>
      </c>
      <c r="F32" s="3">
        <v>14</v>
      </c>
    </row>
    <row r="33" spans="1:6" x14ac:dyDescent="0.2">
      <c r="B33" s="3">
        <v>10</v>
      </c>
      <c r="C33" s="3">
        <v>32</v>
      </c>
      <c r="D33" s="3">
        <v>45</v>
      </c>
      <c r="E33" s="3">
        <v>19</v>
      </c>
      <c r="F33" s="3">
        <v>16</v>
      </c>
    </row>
    <row r="34" spans="1:6" x14ac:dyDescent="0.2">
      <c r="B34" s="3">
        <v>11</v>
      </c>
      <c r="C34" s="3">
        <v>30</v>
      </c>
      <c r="D34" s="3">
        <v>40</v>
      </c>
      <c r="E34" s="3">
        <v>21</v>
      </c>
      <c r="F34" s="3">
        <v>12</v>
      </c>
    </row>
    <row r="35" spans="1:6" x14ac:dyDescent="0.2">
      <c r="B35" s="3">
        <v>15</v>
      </c>
      <c r="C35" s="3">
        <v>22</v>
      </c>
      <c r="D35" s="3">
        <v>41</v>
      </c>
      <c r="E35" s="3">
        <v>19</v>
      </c>
      <c r="F35" s="3">
        <v>15</v>
      </c>
    </row>
    <row r="36" spans="1:6" x14ac:dyDescent="0.2">
      <c r="B36" s="3">
        <v>11</v>
      </c>
      <c r="C36" s="3">
        <v>24</v>
      </c>
      <c r="D36" s="3">
        <v>43</v>
      </c>
      <c r="E36" s="3">
        <v>15</v>
      </c>
      <c r="F36" s="3">
        <v>12</v>
      </c>
    </row>
    <row r="37" spans="1:6" x14ac:dyDescent="0.2">
      <c r="B37" s="3">
        <v>12</v>
      </c>
      <c r="C37" s="3">
        <v>21</v>
      </c>
      <c r="D37" s="3">
        <v>44</v>
      </c>
      <c r="E37" s="3">
        <v>18</v>
      </c>
      <c r="F37" s="3">
        <v>14</v>
      </c>
    </row>
    <row r="38" spans="1:6" x14ac:dyDescent="0.2">
      <c r="B38" s="3">
        <v>13</v>
      </c>
      <c r="C38" s="3">
        <v>24</v>
      </c>
      <c r="D38" s="3">
        <v>41</v>
      </c>
      <c r="E38" s="3">
        <v>19</v>
      </c>
      <c r="F38" s="3">
        <v>15</v>
      </c>
    </row>
    <row r="39" spans="1:6" x14ac:dyDescent="0.2">
      <c r="B39" s="3">
        <v>14</v>
      </c>
      <c r="C39" s="3">
        <v>25</v>
      </c>
      <c r="D39" s="3">
        <v>39</v>
      </c>
      <c r="E39" s="3">
        <v>20</v>
      </c>
      <c r="F39" s="3">
        <v>11</v>
      </c>
    </row>
    <row r="40" spans="1:6" x14ac:dyDescent="0.2">
      <c r="B40" s="3">
        <v>17</v>
      </c>
      <c r="C40" s="3">
        <v>22</v>
      </c>
      <c r="D40" s="3">
        <v>45</v>
      </c>
      <c r="E40" s="3">
        <v>23</v>
      </c>
      <c r="F40" s="3">
        <v>16</v>
      </c>
    </row>
    <row r="44" spans="1:6" x14ac:dyDescent="0.2">
      <c r="A44" s="2" t="s">
        <v>13</v>
      </c>
    </row>
    <row r="46" spans="1:6" x14ac:dyDescent="0.2">
      <c r="B46" t="s">
        <v>28</v>
      </c>
      <c r="C46">
        <v>616990</v>
      </c>
      <c r="D46">
        <v>638823</v>
      </c>
      <c r="E46">
        <v>651449</v>
      </c>
    </row>
    <row r="47" spans="1:6" x14ac:dyDescent="0.2">
      <c r="B47" t="s">
        <v>29</v>
      </c>
      <c r="C47">
        <v>544944</v>
      </c>
      <c r="D47">
        <v>580215</v>
      </c>
      <c r="E47">
        <v>554793</v>
      </c>
    </row>
    <row r="48" spans="1:6" x14ac:dyDescent="0.2">
      <c r="B48" t="s">
        <v>27</v>
      </c>
      <c r="C48">
        <f>(C46-C47)/C46*100</f>
        <v>11.677012593396976</v>
      </c>
      <c r="D48">
        <f t="shared" ref="D48:E48" si="0">(D46-D47)/D46*100</f>
        <v>9.1743722439548989</v>
      </c>
      <c r="E48">
        <f t="shared" si="0"/>
        <v>14.837078574071032</v>
      </c>
    </row>
    <row r="50" spans="2:5" x14ac:dyDescent="0.2">
      <c r="B50" t="s">
        <v>118</v>
      </c>
      <c r="C50">
        <v>508494</v>
      </c>
      <c r="D50">
        <v>521392</v>
      </c>
      <c r="E50">
        <v>531532</v>
      </c>
    </row>
    <row r="51" spans="2:5" x14ac:dyDescent="0.2">
      <c r="B51" t="s">
        <v>119</v>
      </c>
      <c r="C51">
        <v>396096</v>
      </c>
      <c r="D51">
        <v>373629</v>
      </c>
      <c r="E51">
        <v>403841</v>
      </c>
    </row>
    <row r="52" spans="2:5" x14ac:dyDescent="0.2">
      <c r="B52" t="s">
        <v>27</v>
      </c>
      <c r="C52">
        <f>(C50-C51)/C50*100</f>
        <v>22.104095623547177</v>
      </c>
      <c r="D52">
        <f t="shared" ref="D52:E52" si="1">(D50-D51)/D50*100</f>
        <v>28.340097278055666</v>
      </c>
      <c r="E52">
        <f t="shared" si="1"/>
        <v>24.023200860907714</v>
      </c>
    </row>
    <row r="54" spans="2:5" x14ac:dyDescent="0.2">
      <c r="B54" t="s">
        <v>120</v>
      </c>
      <c r="C54">
        <v>535206</v>
      </c>
      <c r="D54">
        <v>525164</v>
      </c>
      <c r="E54">
        <v>547212</v>
      </c>
    </row>
    <row r="55" spans="2:5" x14ac:dyDescent="0.2">
      <c r="B55" t="s">
        <v>121</v>
      </c>
      <c r="C55">
        <v>343239</v>
      </c>
      <c r="D55">
        <v>334631</v>
      </c>
      <c r="E55">
        <v>329659</v>
      </c>
    </row>
    <row r="56" spans="2:5" x14ac:dyDescent="0.2">
      <c r="B56" t="s">
        <v>27</v>
      </c>
      <c r="C56">
        <f>(C54-C55)/C54*100</f>
        <v>35.867871436418874</v>
      </c>
      <c r="D56">
        <f t="shared" ref="D56:E56" si="2">(D54-D55)/D54*100</f>
        <v>36.280666610811096</v>
      </c>
      <c r="E56">
        <f t="shared" si="2"/>
        <v>39.756620834338428</v>
      </c>
    </row>
    <row r="58" spans="2:5" x14ac:dyDescent="0.2">
      <c r="B58" t="s">
        <v>122</v>
      </c>
      <c r="C58">
        <v>587367</v>
      </c>
      <c r="D58">
        <v>538537</v>
      </c>
      <c r="E58">
        <v>575189</v>
      </c>
    </row>
    <row r="59" spans="2:5" x14ac:dyDescent="0.2">
      <c r="B59" t="s">
        <v>121</v>
      </c>
      <c r="C59">
        <v>465963</v>
      </c>
      <c r="D59">
        <v>421000</v>
      </c>
      <c r="E59">
        <v>425963</v>
      </c>
    </row>
    <row r="60" spans="2:5" x14ac:dyDescent="0.2">
      <c r="B60" t="s">
        <v>27</v>
      </c>
      <c r="C60">
        <f>(C58-C59)/C58*100</f>
        <v>20.66918979105057</v>
      </c>
      <c r="D60">
        <f>(D58-D59)/D58*100</f>
        <v>21.825241348319611</v>
      </c>
      <c r="E60">
        <f t="shared" ref="E60" si="3">(E58-E59)/E58*100</f>
        <v>25.943820205184732</v>
      </c>
    </row>
    <row r="62" spans="2:5" x14ac:dyDescent="0.2">
      <c r="B62" t="s">
        <v>123</v>
      </c>
      <c r="C62">
        <v>503692</v>
      </c>
      <c r="D62">
        <v>511009</v>
      </c>
      <c r="E62">
        <v>532173</v>
      </c>
    </row>
    <row r="63" spans="2:5" x14ac:dyDescent="0.2">
      <c r="B63" t="s">
        <v>124</v>
      </c>
      <c r="C63">
        <v>427429</v>
      </c>
      <c r="D63">
        <v>443923</v>
      </c>
      <c r="E63">
        <v>431867</v>
      </c>
    </row>
    <row r="64" spans="2:5" x14ac:dyDescent="0.2">
      <c r="B64" t="s">
        <v>27</v>
      </c>
      <c r="C64">
        <f>(C62-C63)/C62*100</f>
        <v>15.140800330360618</v>
      </c>
      <c r="D64">
        <f t="shared" ref="D64:E64" si="4">(D62-D63)/D62*100</f>
        <v>13.128144514088794</v>
      </c>
      <c r="E64">
        <f t="shared" si="4"/>
        <v>18.848382011112928</v>
      </c>
    </row>
    <row r="66" spans="1:6" x14ac:dyDescent="0.2">
      <c r="B66" s="4" t="s">
        <v>15</v>
      </c>
      <c r="C66" s="4" t="s">
        <v>114</v>
      </c>
      <c r="D66" s="4" t="s">
        <v>115</v>
      </c>
      <c r="E66" s="4" t="s">
        <v>116</v>
      </c>
      <c r="F66" s="4" t="s">
        <v>117</v>
      </c>
    </row>
    <row r="67" spans="1:6" x14ac:dyDescent="0.2">
      <c r="B67" s="3">
        <v>11.677012599999999</v>
      </c>
      <c r="C67" s="3">
        <v>22.104095600000001</v>
      </c>
      <c r="D67" s="3">
        <v>35.867871399999999</v>
      </c>
      <c r="E67" s="3">
        <v>20.669189800000002</v>
      </c>
      <c r="F67" s="3">
        <v>15.1408003</v>
      </c>
    </row>
    <row r="68" spans="1:6" x14ac:dyDescent="0.2">
      <c r="B68" s="3">
        <v>9.1743722400000003</v>
      </c>
      <c r="C68" s="3">
        <v>28.3400973</v>
      </c>
      <c r="D68" s="3">
        <v>36.280666600000004</v>
      </c>
      <c r="E68" s="3">
        <v>21.825241299999998</v>
      </c>
      <c r="F68" s="3">
        <v>13.128144499999999</v>
      </c>
    </row>
    <row r="69" spans="1:6" x14ac:dyDescent="0.2">
      <c r="B69" s="3">
        <v>14.8370786</v>
      </c>
      <c r="C69" s="3">
        <v>24.023200899999999</v>
      </c>
      <c r="D69" s="3">
        <v>39.7566208</v>
      </c>
      <c r="E69" s="3">
        <v>25.943820200000001</v>
      </c>
      <c r="F69" s="3">
        <v>18.848382000000001</v>
      </c>
    </row>
    <row r="71" spans="1:6" x14ac:dyDescent="0.2">
      <c r="A71" s="2" t="s">
        <v>14</v>
      </c>
    </row>
    <row r="72" spans="1:6" x14ac:dyDescent="0.2">
      <c r="B72" s="4" t="s">
        <v>15</v>
      </c>
      <c r="C72" s="4" t="s">
        <v>114</v>
      </c>
      <c r="D72" s="4" t="s">
        <v>115</v>
      </c>
      <c r="E72" s="4" t="s">
        <v>116</v>
      </c>
      <c r="F72" s="4" t="s">
        <v>117</v>
      </c>
    </row>
    <row r="73" spans="1:6" x14ac:dyDescent="0.2">
      <c r="B73" s="3">
        <v>175.75700000000001</v>
      </c>
      <c r="C73" s="3">
        <v>371.36</v>
      </c>
      <c r="D73" s="3">
        <v>384.322</v>
      </c>
      <c r="E73" s="3">
        <v>198.494</v>
      </c>
      <c r="F73" s="3">
        <v>162.43199999999999</v>
      </c>
    </row>
    <row r="74" spans="1:6" x14ac:dyDescent="0.2">
      <c r="B74" s="3">
        <v>167.96199999999999</v>
      </c>
      <c r="C74" s="3">
        <v>306.08699999999999</v>
      </c>
      <c r="D74" s="3">
        <v>426.86799999999999</v>
      </c>
      <c r="E74" s="3">
        <v>278.58199999999999</v>
      </c>
      <c r="F74" s="3">
        <v>148.661</v>
      </c>
    </row>
    <row r="75" spans="1:6" x14ac:dyDescent="0.2">
      <c r="B75" s="3">
        <v>203.93100000000001</v>
      </c>
      <c r="C75" s="3">
        <v>272.18400000000003</v>
      </c>
      <c r="D75" s="3">
        <v>317.61200000000002</v>
      </c>
      <c r="E75" s="3">
        <v>144.05600000000001</v>
      </c>
      <c r="F75" s="3">
        <v>169.19800000000001</v>
      </c>
    </row>
    <row r="76" spans="1:6" x14ac:dyDescent="0.2">
      <c r="B76" s="3">
        <v>250.71600000000001</v>
      </c>
      <c r="C76" s="3">
        <v>318.96100000000001</v>
      </c>
      <c r="D76" s="3">
        <v>434.166</v>
      </c>
      <c r="E76" s="3">
        <v>284.45</v>
      </c>
      <c r="F76" s="3">
        <v>152.01300000000001</v>
      </c>
    </row>
    <row r="77" spans="1:6" x14ac:dyDescent="0.2">
      <c r="B77" s="3">
        <v>188.03899999999999</v>
      </c>
      <c r="C77" s="3">
        <v>212.15100000000001</v>
      </c>
      <c r="D77" s="3">
        <v>475.685</v>
      </c>
      <c r="E77" s="3">
        <v>210.60900000000001</v>
      </c>
      <c r="F77" s="3">
        <v>150.053</v>
      </c>
    </row>
    <row r="78" spans="1:6" x14ac:dyDescent="0.2">
      <c r="B78" s="3">
        <v>190.03200000000001</v>
      </c>
      <c r="C78" s="3">
        <v>315.03500000000003</v>
      </c>
      <c r="D78" s="3">
        <v>410.88799999999998</v>
      </c>
      <c r="E78" s="3">
        <v>337.72199999999998</v>
      </c>
      <c r="F78" s="3">
        <v>172.29</v>
      </c>
    </row>
    <row r="79" spans="1:6" x14ac:dyDescent="0.2">
      <c r="B79" s="3">
        <v>162.04900000000001</v>
      </c>
      <c r="C79" s="3">
        <v>216.453</v>
      </c>
      <c r="D79" s="3">
        <v>305.97000000000003</v>
      </c>
      <c r="E79" s="3">
        <v>273.30599999999998</v>
      </c>
      <c r="F79" s="3">
        <v>176.011</v>
      </c>
    </row>
    <row r="80" spans="1:6" x14ac:dyDescent="0.2">
      <c r="B80" s="3">
        <v>156.21799999999999</v>
      </c>
      <c r="C80" s="3">
        <v>219.54499999999999</v>
      </c>
      <c r="D80" s="3">
        <v>339.06299999999999</v>
      </c>
      <c r="E80" s="3">
        <v>341.11599999999999</v>
      </c>
      <c r="F80" s="3">
        <v>182.53800000000001</v>
      </c>
    </row>
    <row r="83" spans="1:6" x14ac:dyDescent="0.2">
      <c r="A83" s="2" t="s">
        <v>17</v>
      </c>
    </row>
    <row r="84" spans="1:6" x14ac:dyDescent="0.2">
      <c r="B84" s="4" t="s">
        <v>15</v>
      </c>
      <c r="C84" s="4" t="s">
        <v>114</v>
      </c>
      <c r="D84" s="4" t="s">
        <v>115</v>
      </c>
      <c r="E84" s="4" t="s">
        <v>116</v>
      </c>
      <c r="F84" s="4" t="s">
        <v>117</v>
      </c>
    </row>
    <row r="85" spans="1:6" x14ac:dyDescent="0.2">
      <c r="B85" s="3">
        <v>1</v>
      </c>
      <c r="C85" s="3">
        <v>3</v>
      </c>
      <c r="D85" s="3">
        <v>9</v>
      </c>
      <c r="E85" s="3">
        <v>2</v>
      </c>
      <c r="F85" s="3">
        <v>1</v>
      </c>
    </row>
    <row r="86" spans="1:6" x14ac:dyDescent="0.2">
      <c r="B86" s="3">
        <v>2</v>
      </c>
      <c r="C86" s="3">
        <v>3</v>
      </c>
      <c r="D86" s="3">
        <v>11</v>
      </c>
      <c r="E86" s="3">
        <v>1</v>
      </c>
      <c r="F86" s="3">
        <v>2</v>
      </c>
    </row>
    <row r="87" spans="1:6" x14ac:dyDescent="0.2">
      <c r="B87" s="3">
        <v>3</v>
      </c>
      <c r="C87" s="3">
        <v>4</v>
      </c>
      <c r="D87" s="3">
        <v>7</v>
      </c>
      <c r="E87" s="3">
        <v>3</v>
      </c>
      <c r="F87" s="3">
        <v>2</v>
      </c>
    </row>
    <row r="88" spans="1:6" x14ac:dyDescent="0.2">
      <c r="B88" s="3">
        <v>2</v>
      </c>
      <c r="C88" s="3">
        <v>3</v>
      </c>
      <c r="D88" s="3">
        <v>11</v>
      </c>
      <c r="E88" s="3">
        <v>3</v>
      </c>
      <c r="F88" s="3">
        <v>1</v>
      </c>
    </row>
    <row r="89" spans="1:6" x14ac:dyDescent="0.2">
      <c r="B89" s="3">
        <v>1</v>
      </c>
      <c r="C89" s="3">
        <v>5</v>
      </c>
      <c r="D89" s="3">
        <v>10</v>
      </c>
      <c r="E89" s="3">
        <v>4</v>
      </c>
      <c r="F89" s="3">
        <v>2</v>
      </c>
    </row>
    <row r="90" spans="1:6" x14ac:dyDescent="0.2">
      <c r="B90" s="3">
        <v>2</v>
      </c>
      <c r="C90" s="3">
        <v>5</v>
      </c>
      <c r="D90" s="3">
        <v>9</v>
      </c>
      <c r="E90" s="3">
        <v>2</v>
      </c>
      <c r="F90" s="3">
        <v>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5532C-0770-A54F-AA7C-1B36AFA9057F}">
  <dimension ref="A3:E32"/>
  <sheetViews>
    <sheetView tabSelected="1" workbookViewId="0">
      <selection activeCell="J11" sqref="J11"/>
    </sheetView>
  </sheetViews>
  <sheetFormatPr baseColWidth="10" defaultRowHeight="16" x14ac:dyDescent="0.2"/>
  <sheetData>
    <row r="3" spans="1:5" x14ac:dyDescent="0.2">
      <c r="A3" s="2" t="s">
        <v>127</v>
      </c>
    </row>
    <row r="4" spans="1:5" x14ac:dyDescent="0.2">
      <c r="B4" s="4" t="s">
        <v>71</v>
      </c>
      <c r="C4" s="4" t="s">
        <v>72</v>
      </c>
      <c r="D4" s="4" t="s">
        <v>125</v>
      </c>
      <c r="E4" s="4" t="s">
        <v>126</v>
      </c>
    </row>
    <row r="5" spans="1:5" x14ac:dyDescent="0.2">
      <c r="B5" s="3">
        <v>48</v>
      </c>
      <c r="C5" s="3">
        <v>127</v>
      </c>
      <c r="D5" s="3">
        <v>42</v>
      </c>
      <c r="E5" s="3">
        <v>54</v>
      </c>
    </row>
    <row r="6" spans="1:5" x14ac:dyDescent="0.2">
      <c r="B6" s="3">
        <v>52</v>
      </c>
      <c r="C6" s="3">
        <v>98</v>
      </c>
      <c r="D6" s="3">
        <v>40</v>
      </c>
      <c r="E6" s="3">
        <v>30</v>
      </c>
    </row>
    <row r="7" spans="1:5" x14ac:dyDescent="0.2">
      <c r="B7" s="3">
        <v>48</v>
      </c>
      <c r="C7" s="3">
        <v>150</v>
      </c>
      <c r="D7" s="3">
        <v>33</v>
      </c>
      <c r="E7" s="3">
        <v>39</v>
      </c>
    </row>
    <row r="8" spans="1:5" x14ac:dyDescent="0.2">
      <c r="B8" s="3">
        <v>32</v>
      </c>
      <c r="C8" s="3">
        <v>134</v>
      </c>
      <c r="D8" s="3">
        <v>42</v>
      </c>
      <c r="E8" s="3">
        <v>55</v>
      </c>
    </row>
    <row r="9" spans="1:5" x14ac:dyDescent="0.2">
      <c r="B9" s="3">
        <v>64</v>
      </c>
      <c r="C9" s="3">
        <v>112</v>
      </c>
      <c r="D9" s="3">
        <v>48</v>
      </c>
      <c r="E9" s="3">
        <v>60</v>
      </c>
    </row>
    <row r="10" spans="1:5" x14ac:dyDescent="0.2">
      <c r="B10" s="3">
        <v>49</v>
      </c>
      <c r="C10" s="3">
        <v>123</v>
      </c>
      <c r="D10" s="3">
        <v>36</v>
      </c>
      <c r="E10" s="3">
        <v>68</v>
      </c>
    </row>
    <row r="14" spans="1:5" x14ac:dyDescent="0.2">
      <c r="A14" s="2" t="s">
        <v>127</v>
      </c>
    </row>
    <row r="15" spans="1:5" x14ac:dyDescent="0.2">
      <c r="B15" s="4" t="s">
        <v>71</v>
      </c>
      <c r="C15" s="4" t="s">
        <v>72</v>
      </c>
      <c r="D15" s="4" t="s">
        <v>125</v>
      </c>
      <c r="E15" s="4" t="s">
        <v>126</v>
      </c>
    </row>
    <row r="16" spans="1:5" x14ac:dyDescent="0.2">
      <c r="B16" s="3">
        <v>1</v>
      </c>
      <c r="C16" s="3">
        <v>11</v>
      </c>
      <c r="D16" s="3">
        <v>3</v>
      </c>
      <c r="E16" s="3">
        <v>1</v>
      </c>
    </row>
    <row r="17" spans="1:5" x14ac:dyDescent="0.2">
      <c r="B17" s="3">
        <v>2</v>
      </c>
      <c r="C17" s="3">
        <v>7</v>
      </c>
      <c r="D17" s="3">
        <v>1</v>
      </c>
      <c r="E17" s="3">
        <v>2</v>
      </c>
    </row>
    <row r="18" spans="1:5" x14ac:dyDescent="0.2">
      <c r="B18" s="3">
        <v>3</v>
      </c>
      <c r="C18" s="3">
        <v>8</v>
      </c>
      <c r="D18" s="3">
        <v>2</v>
      </c>
      <c r="E18" s="3">
        <v>1</v>
      </c>
    </row>
    <row r="19" spans="1:5" x14ac:dyDescent="0.2">
      <c r="B19" s="3">
        <v>2</v>
      </c>
      <c r="C19" s="3">
        <v>6</v>
      </c>
      <c r="D19" s="3">
        <v>1</v>
      </c>
      <c r="E19" s="3">
        <v>2</v>
      </c>
    </row>
    <row r="20" spans="1:5" x14ac:dyDescent="0.2">
      <c r="B20" s="3">
        <v>3</v>
      </c>
      <c r="C20" s="3">
        <v>9</v>
      </c>
      <c r="D20" s="3">
        <v>2</v>
      </c>
      <c r="E20" s="3">
        <v>1</v>
      </c>
    </row>
    <row r="21" spans="1:5" x14ac:dyDescent="0.2">
      <c r="B21" s="3">
        <v>1</v>
      </c>
      <c r="C21" s="3">
        <v>8</v>
      </c>
      <c r="D21" s="3">
        <v>1</v>
      </c>
      <c r="E21" s="3">
        <v>2</v>
      </c>
    </row>
    <row r="23" spans="1:5" x14ac:dyDescent="0.2">
      <c r="A23" s="2" t="s">
        <v>128</v>
      </c>
    </row>
    <row r="24" spans="1:5" x14ac:dyDescent="0.2">
      <c r="B24" s="4" t="s">
        <v>71</v>
      </c>
      <c r="C24" s="4" t="s">
        <v>72</v>
      </c>
      <c r="D24" s="4" t="s">
        <v>125</v>
      </c>
      <c r="E24" s="4" t="s">
        <v>126</v>
      </c>
    </row>
    <row r="25" spans="1:5" x14ac:dyDescent="0.2">
      <c r="B25" s="3">
        <v>160.19999999999999</v>
      </c>
      <c r="C25" s="3">
        <v>429.5</v>
      </c>
      <c r="D25" s="3">
        <v>80</v>
      </c>
      <c r="E25" s="3">
        <v>227.5</v>
      </c>
    </row>
    <row r="26" spans="1:5" x14ac:dyDescent="0.2">
      <c r="B26" s="3">
        <v>167.44</v>
      </c>
      <c r="C26" s="3">
        <v>323.95999999999998</v>
      </c>
      <c r="D26" s="3">
        <v>161.97999999999999</v>
      </c>
      <c r="E26" s="3">
        <v>240.24</v>
      </c>
    </row>
    <row r="27" spans="1:5" x14ac:dyDescent="0.2">
      <c r="B27" s="3">
        <v>125.58</v>
      </c>
      <c r="C27" s="3">
        <v>349.44</v>
      </c>
      <c r="D27" s="3">
        <v>129.22</v>
      </c>
      <c r="E27" s="3">
        <v>180.18</v>
      </c>
    </row>
    <row r="28" spans="1:5" x14ac:dyDescent="0.2">
      <c r="B28" s="3">
        <v>138</v>
      </c>
      <c r="C28" s="3">
        <v>362</v>
      </c>
      <c r="D28" s="3">
        <v>138</v>
      </c>
      <c r="E28" s="3">
        <v>240</v>
      </c>
    </row>
    <row r="29" spans="1:5" x14ac:dyDescent="0.2">
      <c r="B29" s="3">
        <v>178</v>
      </c>
      <c r="C29" s="3">
        <v>340</v>
      </c>
      <c r="D29" s="3">
        <v>198</v>
      </c>
      <c r="E29" s="3">
        <v>198</v>
      </c>
    </row>
    <row r="30" spans="1:5" x14ac:dyDescent="0.2">
      <c r="B30" s="3">
        <v>121.94</v>
      </c>
      <c r="C30" s="3">
        <v>458.64</v>
      </c>
      <c r="D30" s="3">
        <v>154.69999999999999</v>
      </c>
      <c r="E30" s="3">
        <v>283.92</v>
      </c>
    </row>
    <row r="31" spans="1:5" x14ac:dyDescent="0.2">
      <c r="B31" s="3">
        <v>156.52000000000001</v>
      </c>
      <c r="C31" s="3">
        <v>296.66000000000003</v>
      </c>
      <c r="D31" s="3">
        <v>169.26</v>
      </c>
      <c r="E31" s="3">
        <v>171.08</v>
      </c>
    </row>
    <row r="32" spans="1:5" x14ac:dyDescent="0.2">
      <c r="B32" s="3">
        <v>186</v>
      </c>
      <c r="C32" s="3">
        <v>269</v>
      </c>
      <c r="D32" s="3">
        <v>116</v>
      </c>
      <c r="E32" s="3">
        <v>1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. Figure 1</vt:lpstr>
      <vt:lpstr>Suppl.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7T21:23:36Z</dcterms:created>
  <dcterms:modified xsi:type="dcterms:W3CDTF">2022-04-18T15:54:15Z</dcterms:modified>
</cp:coreProperties>
</file>